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E:\Yangzhou Articles\1.main\1-CD36 Gene-RIP-13\37-JMobile DNA Journal (01-03-2025-4rd minor Revesion)\"/>
    </mc:Choice>
  </mc:AlternateContent>
  <xr:revisionPtr revIDLastSave="0" documentId="13_ncr:1_{45FE7F18-F4B2-44C4-A706-1D3671DF63D6}" xr6:coauthVersionLast="47" xr6:coauthVersionMax="47" xr10:uidLastSave="{00000000-0000-0000-0000-000000000000}"/>
  <bookViews>
    <workbookView xWindow="-120" yWindow="-120" windowWidth="29040" windowHeight="15840" tabRatio="858" xr2:uid="{00000000-000D-0000-FFFF-FFFF00000000}"/>
  </bookViews>
  <sheets>
    <sheet name="Table S1" sheetId="3" r:id="rId1"/>
    <sheet name="Table S2" sheetId="42" r:id="rId2"/>
    <sheet name="Table S3" sheetId="19" r:id="rId3"/>
    <sheet name="Table S4" sheetId="41" r:id="rId4"/>
    <sheet name="Table S5" sheetId="38" r:id="rId5"/>
    <sheet name="Table S6" sheetId="39" r:id="rId6"/>
    <sheet name="Table S7" sheetId="11" r:id="rId7"/>
    <sheet name="Table S8" sheetId="12" r:id="rId8"/>
    <sheet name="Table S9" sheetId="36" r:id="rId9"/>
    <sheet name="Table S10" sheetId="40" r:id="rId10"/>
    <sheet name="Table S11" sheetId="32" r:id="rId11"/>
  </sheets>
  <definedNames>
    <definedName name="_Hlk170737931" localSheetId="10">'Table S11'!$A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4" i="40" l="1"/>
  <c r="G43" i="40"/>
  <c r="G42" i="40"/>
  <c r="G41" i="40"/>
  <c r="G40" i="40"/>
  <c r="G39" i="40"/>
  <c r="G38" i="40"/>
  <c r="G37" i="40"/>
  <c r="G36" i="40"/>
  <c r="G35" i="40"/>
  <c r="G34" i="40"/>
  <c r="G33" i="40"/>
  <c r="G32" i="40"/>
  <c r="G31" i="40"/>
  <c r="G30" i="40"/>
  <c r="G29" i="40"/>
  <c r="G28" i="40"/>
  <c r="G27" i="40"/>
  <c r="G26" i="40"/>
  <c r="G25" i="40"/>
  <c r="G24" i="40"/>
  <c r="G23" i="40"/>
  <c r="G22" i="40"/>
  <c r="G21" i="40"/>
  <c r="G20" i="40"/>
  <c r="G19" i="40"/>
  <c r="G18" i="40"/>
  <c r="G17" i="40"/>
  <c r="G16" i="40"/>
  <c r="G15" i="40"/>
  <c r="G14" i="40"/>
  <c r="G45" i="40"/>
  <c r="G13" i="40"/>
  <c r="G12" i="40"/>
  <c r="G11" i="40"/>
  <c r="G10" i="40"/>
  <c r="G9" i="40"/>
  <c r="G8" i="40"/>
  <c r="G7" i="40"/>
  <c r="G6" i="40"/>
  <c r="G5" i="40"/>
  <c r="G4" i="40"/>
  <c r="G3" i="40"/>
  <c r="F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4" i="19"/>
</calcChain>
</file>

<file path=xl/sharedStrings.xml><?xml version="1.0" encoding="utf-8"?>
<sst xmlns="http://schemas.openxmlformats.org/spreadsheetml/2006/main" count="1775" uniqueCount="915">
  <si>
    <t>No.</t>
  </si>
  <si>
    <t>Code</t>
  </si>
  <si>
    <t>Assembly Accession</t>
  </si>
  <si>
    <t>Assembly Name</t>
  </si>
  <si>
    <t>Organism Name</t>
  </si>
  <si>
    <t>Organism Infraspecific Names Breed</t>
  </si>
  <si>
    <t>Organism Infraspecific Names Strain</t>
  </si>
  <si>
    <t>Organism Infraspecific Names Isolate</t>
  </si>
  <si>
    <t>Organism Infraspecific Names Sex</t>
  </si>
  <si>
    <t>Annotation Name</t>
  </si>
  <si>
    <t>Assembly Stats Total Sequence Length</t>
  </si>
  <si>
    <t>Assembly Level</t>
  </si>
  <si>
    <t>Assembly Release Date</t>
  </si>
  <si>
    <t>WGS project accession</t>
  </si>
  <si>
    <t>1RSh1</t>
  </si>
  <si>
    <t>GCA_016772045.2</t>
  </si>
  <si>
    <t>ARS-UI_Ramb_v3.0</t>
  </si>
  <si>
    <t>Ovis aries</t>
  </si>
  <si>
    <t>Rambouillet</t>
  </si>
  <si>
    <t>OAR_USU_Benz2616</t>
  </si>
  <si>
    <t>female</t>
  </si>
  <si>
    <t>Chromosome</t>
  </si>
  <si>
    <t>JAEVFA01</t>
  </si>
  <si>
    <t>2Sh</t>
  </si>
  <si>
    <t>GCA_033439445.1</t>
  </si>
  <si>
    <t>ASM3343944v1</t>
  </si>
  <si>
    <t>East Friesian sheep</t>
  </si>
  <si>
    <t>LY-2023</t>
  </si>
  <si>
    <t>JAWMPZ01</t>
  </si>
  <si>
    <t>3Sh</t>
  </si>
  <si>
    <t>GCA_022416915.1</t>
  </si>
  <si>
    <t>ASM2241691v1</t>
  </si>
  <si>
    <t>Polled Dorset sheep</t>
  </si>
  <si>
    <t>DOR1</t>
  </si>
  <si>
    <t>JAKJQM01</t>
  </si>
  <si>
    <t>4Sh</t>
  </si>
  <si>
    <t>GCA_018804185.1</t>
  </si>
  <si>
    <t>NWAFU_Friesian_1.0</t>
  </si>
  <si>
    <t>East Friesian</t>
  </si>
  <si>
    <t>EastFriesian_391</t>
  </si>
  <si>
    <t>male</t>
  </si>
  <si>
    <t>JAGTAQ01</t>
  </si>
  <si>
    <t>5Sh</t>
  </si>
  <si>
    <t>GCA_022432835.1</t>
  </si>
  <si>
    <t>ASM2243283v1</t>
  </si>
  <si>
    <t>Kermani sheep</t>
  </si>
  <si>
    <t>KER1</t>
  </si>
  <si>
    <t>JAKJQN01</t>
  </si>
  <si>
    <t>6Sh</t>
  </si>
  <si>
    <t>GCA_022416755.1</t>
  </si>
  <si>
    <t>ASM2241675v1</t>
  </si>
  <si>
    <t>Ujimqin sheep</t>
  </si>
  <si>
    <t>UJQ1</t>
  </si>
  <si>
    <t>JAKJQI01</t>
  </si>
  <si>
    <t>7Sh</t>
  </si>
  <si>
    <t>GCA_022416685.1</t>
  </si>
  <si>
    <t>ASM2241668v1</t>
  </si>
  <si>
    <t>Qiaoke sheep</t>
  </si>
  <si>
    <t>QK1</t>
  </si>
  <si>
    <t>JAKJQF01</t>
  </si>
  <si>
    <t>8Sh</t>
  </si>
  <si>
    <t>GCA_017524585.1</t>
  </si>
  <si>
    <t>CAU_O.aries_1.0</t>
  </si>
  <si>
    <t>Tibetan sheep</t>
  </si>
  <si>
    <t>Annotation submitted by China Agricultural University</t>
  </si>
  <si>
    <t>JAEMGP01</t>
  </si>
  <si>
    <t>9Sh</t>
  </si>
  <si>
    <t>GCA_024222265.1</t>
  </si>
  <si>
    <t>ASM2422226v1</t>
  </si>
  <si>
    <t>Waggir sheep</t>
  </si>
  <si>
    <t>WAG1</t>
  </si>
  <si>
    <t>JAMHGE01</t>
  </si>
  <si>
    <t>10Sh</t>
  </si>
  <si>
    <t>GCA_022432845.1</t>
  </si>
  <si>
    <t>ASM2243284v1</t>
  </si>
  <si>
    <t>Kazak sheep</t>
  </si>
  <si>
    <t>KAZ1</t>
  </si>
  <si>
    <t>JAKJQP01</t>
  </si>
  <si>
    <t>11Sh</t>
  </si>
  <si>
    <t>GCA_019145175.1</t>
  </si>
  <si>
    <t>ASM1914517v1</t>
  </si>
  <si>
    <t>Dorper</t>
  </si>
  <si>
    <t>JAGTXJ01</t>
  </si>
  <si>
    <t>12Sh</t>
  </si>
  <si>
    <t>GCA_022416785.1</t>
  </si>
  <si>
    <t>ASM2241678v1</t>
  </si>
  <si>
    <t>Yunnan sheep</t>
  </si>
  <si>
    <t>YUN1</t>
  </si>
  <si>
    <t>JAKJQK01</t>
  </si>
  <si>
    <t>13Sh</t>
  </si>
  <si>
    <t>Romney sheep</t>
  </si>
  <si>
    <t>ROM1</t>
  </si>
  <si>
    <t>14Sh</t>
  </si>
  <si>
    <t>GCA_022416745.1</t>
  </si>
  <si>
    <t>ASM2241674v1</t>
  </si>
  <si>
    <t>Charollais sheep</t>
  </si>
  <si>
    <t>CHA1</t>
  </si>
  <si>
    <t>JAKJQJ01</t>
  </si>
  <si>
    <t>15Sh</t>
  </si>
  <si>
    <t>GCA_022416725.1</t>
  </si>
  <si>
    <t>ASM2241672v1</t>
  </si>
  <si>
    <t>Suffolk sheep</t>
  </si>
  <si>
    <t>SFK1</t>
  </si>
  <si>
    <t>JAKJQH01</t>
  </si>
  <si>
    <t>16Sh</t>
  </si>
  <si>
    <t>GCA_022244705.1</t>
  </si>
  <si>
    <t>Oar_ARS-UKY_Romanov_v1.0</t>
  </si>
  <si>
    <t>Romanov x White Dorper</t>
  </si>
  <si>
    <t>JAHUUQ01</t>
  </si>
  <si>
    <t>17Sh</t>
  </si>
  <si>
    <t>GCA_022244695.1</t>
  </si>
  <si>
    <t>Oar_ARS-UKY_WhiteDorper_v1.0</t>
  </si>
  <si>
    <t>JAHUUR01</t>
  </si>
  <si>
    <t>18Sh</t>
  </si>
  <si>
    <t>GCA_022432825.1</t>
  </si>
  <si>
    <t>ASM2243282v1</t>
  </si>
  <si>
    <t>Chinese Merino sheep</t>
  </si>
  <si>
    <t>MER1</t>
  </si>
  <si>
    <t>JAKJQO01</t>
  </si>
  <si>
    <t>19Sh</t>
  </si>
  <si>
    <t>GCA_022416775.1</t>
  </si>
  <si>
    <t>ASM2241677v1</t>
  </si>
  <si>
    <t>Texel sheep</t>
  </si>
  <si>
    <t>TEX1</t>
  </si>
  <si>
    <t>JAKJQL01</t>
  </si>
  <si>
    <t>20Sh</t>
  </si>
  <si>
    <t>GCA_024222175.1</t>
  </si>
  <si>
    <t>ASM2422217v1</t>
  </si>
  <si>
    <t>Romanov sheep</t>
  </si>
  <si>
    <t>Rmnv1</t>
  </si>
  <si>
    <t>JAMFTK01</t>
  </si>
  <si>
    <t>21Sh</t>
  </si>
  <si>
    <t>GCA_022416695.1</t>
  </si>
  <si>
    <t>ASM2241669v1</t>
  </si>
  <si>
    <t>White Dorper sheep</t>
  </si>
  <si>
    <t>WDU1</t>
  </si>
  <si>
    <t>JAKJQE01</t>
  </si>
  <si>
    <t>22Sh</t>
  </si>
  <si>
    <t>GCA_011170295.1</t>
  </si>
  <si>
    <t>ASM1117029v1</t>
  </si>
  <si>
    <t>Hu sheep</t>
  </si>
  <si>
    <t>Hu2020</t>
  </si>
  <si>
    <t>JAAFGP01</t>
  </si>
  <si>
    <t>23Sh</t>
  </si>
  <si>
    <t>GCA_022702505.1</t>
  </si>
  <si>
    <t>ASM2270250v1</t>
  </si>
  <si>
    <t>EF_391</t>
  </si>
  <si>
    <t>Scaffold</t>
  </si>
  <si>
    <t>JAKFGC01</t>
  </si>
  <si>
    <t>24Sh</t>
  </si>
  <si>
    <t>GCA_022702665.1</t>
  </si>
  <si>
    <t>ASM2270266v1</t>
  </si>
  <si>
    <t>JAKFGD01</t>
  </si>
  <si>
    <t>25Sh</t>
  </si>
  <si>
    <t>GCA_021328995.1</t>
  </si>
  <si>
    <t>ASM2132899v1</t>
  </si>
  <si>
    <t>JAJTAW01</t>
  </si>
  <si>
    <t>26Sh</t>
  </si>
  <si>
    <t>GCA_021327435.1</t>
  </si>
  <si>
    <t>ASM2132743v1</t>
  </si>
  <si>
    <t>JAJTAV01</t>
  </si>
  <si>
    <t>27Sh</t>
  </si>
  <si>
    <t>GCA_021327375.1</t>
  </si>
  <si>
    <t>ASM2132737v1</t>
  </si>
  <si>
    <t>JAJTAR01</t>
  </si>
  <si>
    <t>28Sh</t>
  </si>
  <si>
    <t>GCA_024222135.1</t>
  </si>
  <si>
    <t>ASM2422213v1</t>
  </si>
  <si>
    <t>JAMHGD01</t>
  </si>
  <si>
    <t>29Sh</t>
  </si>
  <si>
    <t>GCA_021325935.1</t>
  </si>
  <si>
    <t>ASM2132593v1</t>
  </si>
  <si>
    <t>JAJTAF01</t>
  </si>
  <si>
    <t>30Sh</t>
  </si>
  <si>
    <t>GCA_021325905.1</t>
  </si>
  <si>
    <t>ASM2132590v1</t>
  </si>
  <si>
    <t>JAJTAG01</t>
  </si>
  <si>
    <t>31Sh</t>
  </si>
  <si>
    <t>GCA_021326735.1</t>
  </si>
  <si>
    <t>ASM2132673v1</t>
  </si>
  <si>
    <t>JAJTAH01</t>
  </si>
  <si>
    <t>32Sh</t>
  </si>
  <si>
    <t>GCA_021328955.1</t>
  </si>
  <si>
    <t>ASM2132895v1</t>
  </si>
  <si>
    <t>Contig</t>
  </si>
  <si>
    <t>JAJTAS01</t>
  </si>
  <si>
    <t>33Sh</t>
  </si>
  <si>
    <t>GCA_024222185.1</t>
  </si>
  <si>
    <t>ASM2422218v1</t>
  </si>
  <si>
    <t>JAMHGC01</t>
  </si>
  <si>
    <t>34Sh</t>
  </si>
  <si>
    <t>GCA_021327305.1</t>
  </si>
  <si>
    <t>ASM2132730v1</t>
  </si>
  <si>
    <t>JAJTAO01</t>
  </si>
  <si>
    <t>35Sh</t>
  </si>
  <si>
    <t>GCA_021327315.1</t>
  </si>
  <si>
    <t>ASM2132731v1</t>
  </si>
  <si>
    <t>JAJTAN01</t>
  </si>
  <si>
    <t>36Sh</t>
  </si>
  <si>
    <t>GCA_021326705.1</t>
  </si>
  <si>
    <t>ASM2132670v1</t>
  </si>
  <si>
    <t>JAJTAI01</t>
  </si>
  <si>
    <t>37Sh</t>
  </si>
  <si>
    <t>GCA_021325815.1</t>
  </si>
  <si>
    <t>ASM2132581v1</t>
  </si>
  <si>
    <t>JAJTAB01</t>
  </si>
  <si>
    <t>38Sh</t>
  </si>
  <si>
    <t>GCA_024256485.1</t>
  </si>
  <si>
    <t>ASM2425648v1</t>
  </si>
  <si>
    <t>JAMFTI01</t>
  </si>
  <si>
    <t>39Sh</t>
  </si>
  <si>
    <t>GCA_021327145.1</t>
  </si>
  <si>
    <t>ASM2132714v1</t>
  </si>
  <si>
    <t>JAJTAJ01</t>
  </si>
  <si>
    <t>40Sh</t>
  </si>
  <si>
    <t>GCA_021326975.1</t>
  </si>
  <si>
    <t>ASM2132697v1</t>
  </si>
  <si>
    <t>JAJTAK01</t>
  </si>
  <si>
    <t>41Sh</t>
  </si>
  <si>
    <t>GCA_021327245.1</t>
  </si>
  <si>
    <t>ASM2132724v1</t>
  </si>
  <si>
    <t>JAJTAL01</t>
  </si>
  <si>
    <t>42Sh</t>
  </si>
  <si>
    <t>GCA_021325855.1</t>
  </si>
  <si>
    <t>ASM2132585v1</t>
  </si>
  <si>
    <t>JAJTAC01</t>
  </si>
  <si>
    <t>43Sh</t>
  </si>
  <si>
    <t>GCA_024256505.1</t>
  </si>
  <si>
    <t>ASM2425650v1</t>
  </si>
  <si>
    <t>JAMFTJ01</t>
  </si>
  <si>
    <t>44Sh</t>
  </si>
  <si>
    <t>GCA_021327285.1</t>
  </si>
  <si>
    <t>ASM2132728v1</t>
  </si>
  <si>
    <t>JAJTAM01</t>
  </si>
  <si>
    <t>45Sh</t>
  </si>
  <si>
    <t>GCA_021325865.1</t>
  </si>
  <si>
    <t>ASM2132586v1</t>
  </si>
  <si>
    <t>JAJTAE01</t>
  </si>
  <si>
    <t>46Sh</t>
  </si>
  <si>
    <t>GCA_021325835.1</t>
  </si>
  <si>
    <t>ASM2132583v1</t>
  </si>
  <si>
    <t>JAJSZZ01</t>
  </si>
  <si>
    <t>47Sh</t>
  </si>
  <si>
    <t>GCA_021327395.1</t>
  </si>
  <si>
    <t>ASM2132739v1</t>
  </si>
  <si>
    <t>JAJTAA01</t>
  </si>
  <si>
    <t>48Sh</t>
  </si>
  <si>
    <t>GCA_021325875.1</t>
  </si>
  <si>
    <t>ASM2132587v1</t>
  </si>
  <si>
    <t>JAJTAD01</t>
  </si>
  <si>
    <t>49Sh</t>
  </si>
  <si>
    <t>GCA_021327355.1</t>
  </si>
  <si>
    <t>ASM2132735v1</t>
  </si>
  <si>
    <t>JAJTAP01</t>
  </si>
  <si>
    <t>50Sh</t>
  </si>
  <si>
    <t>GCA_021327335.1</t>
  </si>
  <si>
    <t>ASM2132733v1</t>
  </si>
  <si>
    <t>JAJTAQ01</t>
  </si>
  <si>
    <t>51Sh</t>
  </si>
  <si>
    <t>GCA_032433645.1</t>
  </si>
  <si>
    <t>ASM3243364v1</t>
  </si>
  <si>
    <t>Bangladeshi sheep</t>
  </si>
  <si>
    <t>NIB_DS</t>
  </si>
  <si>
    <t>JAVYAH01</t>
  </si>
  <si>
    <t>52Sh</t>
  </si>
  <si>
    <t>GCA_002742125.1</t>
  </si>
  <si>
    <t>Oar_rambouillet_v1.0</t>
  </si>
  <si>
    <t>PEKD01</t>
  </si>
  <si>
    <t>53Sh</t>
  </si>
  <si>
    <t>54Sh</t>
  </si>
  <si>
    <t>GCA_000298735.2</t>
  </si>
  <si>
    <t>Oar_v4.0</t>
  </si>
  <si>
    <t>Texel</t>
  </si>
  <si>
    <t>AMGL02</t>
  </si>
  <si>
    <t>55Sh</t>
  </si>
  <si>
    <t>56Sh</t>
  </si>
  <si>
    <t>GCA_000005525.1</t>
  </si>
  <si>
    <t>Ovis_aries_1.0</t>
  </si>
  <si>
    <t>mixed</t>
  </si>
  <si>
    <t>ACIV01</t>
  </si>
  <si>
    <t>57Sh</t>
  </si>
  <si>
    <t>GCA_021328935.1</t>
  </si>
  <si>
    <t>ASM2132893v1</t>
  </si>
  <si>
    <t>JAJTAU01</t>
  </si>
  <si>
    <t>58Sh</t>
  </si>
  <si>
    <t>GCA_021328945.1</t>
  </si>
  <si>
    <t>ASM2132894v1</t>
  </si>
  <si>
    <t>JAJTAT01</t>
  </si>
  <si>
    <t>GCA_000765115.1</t>
  </si>
  <si>
    <t>Oori1</t>
  </si>
  <si>
    <t>Ovis aries musimon</t>
  </si>
  <si>
    <t>CBYI01</t>
  </si>
  <si>
    <t>GCA_030512445.1</t>
  </si>
  <si>
    <t>ASM3051244v1</t>
  </si>
  <si>
    <t>Churro</t>
  </si>
  <si>
    <t>Score</t>
  </si>
  <si>
    <t>Spineous process</t>
  </si>
  <si>
    <t>Rib cage</t>
  </si>
  <si>
    <t>Loin eye</t>
  </si>
  <si>
    <t>Emaciated/ very Thin (1)</t>
  </si>
  <si>
    <t>Cushy to see as well feel sharp</t>
  </si>
  <si>
    <t>Cushy to feel also, can feel under</t>
  </si>
  <si>
    <t>No fat covering</t>
  </si>
  <si>
    <t>Thin (2)</t>
  </si>
  <si>
    <t>Cushy to see however smooth</t>
  </si>
  <si>
    <t>Slightly rounded, smooth, require to use slight pressure to feel</t>
  </si>
  <si>
    <t>Even fat cover (Smooth)</t>
  </si>
  <si>
    <t>Average / good condition (3)</t>
  </si>
  <si>
    <t>Rounded and smooth</t>
  </si>
  <si>
    <t>Even feel (Smooth)</t>
  </si>
  <si>
    <t>Fat (4)</t>
  </si>
  <si>
    <t>No points can be felt (with firm pressure)</t>
  </si>
  <si>
    <t>Although can still feel indent between ribs, but the  ribs cannot be felt</t>
  </si>
  <si>
    <t>Thick fat</t>
  </si>
  <si>
    <t>Very fat/ Obese (5)</t>
  </si>
  <si>
    <t>No vertebra can be felt (very Smooth)</t>
  </si>
  <si>
    <t>No separation of ribs felt, and the ribs cannot be felt.</t>
  </si>
  <si>
    <t>Thick fat covering (lumpy and jiggly)</t>
  </si>
  <si>
    <t>Genome</t>
  </si>
  <si>
    <t>% Of ERVs in genome</t>
  </si>
  <si>
    <t>No of full-length ERVs</t>
  </si>
  <si>
    <t>ASM2241691v1(GCA_022416915.1)</t>
  </si>
  <si>
    <t>NWAFU_Friesian_1.0(GCA_018804185.1)</t>
  </si>
  <si>
    <t>ASM2243283v1(GCA_022432835.1)</t>
  </si>
  <si>
    <t>ASM2241675v1(GCA_022416755.1)</t>
  </si>
  <si>
    <t>ASM2241668v1(GCA_022416685.1)</t>
  </si>
  <si>
    <t>CAU_O.aries_1.0(GCA_017524585.1)</t>
  </si>
  <si>
    <t>ASM2422226v1(GCA_024222265.1)</t>
  </si>
  <si>
    <t>ASM2243284v1(GCA_022432845.1)</t>
  </si>
  <si>
    <t>ASM1914517v1(GCA_019145175.1)</t>
  </si>
  <si>
    <t>ASM2241678v1(GCA_022416785.1)</t>
  </si>
  <si>
    <t>ASM2253800v1(GCA_022538005.1)</t>
  </si>
  <si>
    <t>ASM2241674v1(GCA_022416745.1)</t>
  </si>
  <si>
    <t>ASM2241672v1(GCA_022416725.1)</t>
  </si>
  <si>
    <t>Oar_ARS-UKY_Romanov_v1.0(GCA_022244705.1)</t>
  </si>
  <si>
    <t>Oar_ARS-UKY_WhiteDorper_v1.0(GCA_022244695.1)</t>
  </si>
  <si>
    <t>ASM2243282v1(GCA_022432825.1)</t>
  </si>
  <si>
    <t>ASM2241677v1(GCA_022416775.1)</t>
  </si>
  <si>
    <t>ASM2422217v1(GCA_024222175.1)</t>
  </si>
  <si>
    <t>ASM2241669v1(GCA_022416695.1)</t>
  </si>
  <si>
    <t>ASM1117029v1(GCA_011170295.1)</t>
  </si>
  <si>
    <t>ASM2270250v1(GCA_022702505.1)</t>
  </si>
  <si>
    <t>ASM2270266v1(GCA_022702665.1)</t>
  </si>
  <si>
    <t>ASM2132899v1(GCA_021328995.1)</t>
  </si>
  <si>
    <t>ASM2132743v1(GCA_021327435.1)</t>
  </si>
  <si>
    <t>ASM2132737v1(GCA_021327375.1)</t>
  </si>
  <si>
    <t>ASM2422213v1(GCA_024222135.1)</t>
  </si>
  <si>
    <t>ASM2132593v1(GCA_021325935.1)</t>
  </si>
  <si>
    <t>ASM2132590v1(GCA_021325905.1)</t>
  </si>
  <si>
    <t>ASM2132673v1(GCA_021326735.1)</t>
  </si>
  <si>
    <t>ASM2132895v1(GCA_021328955.1)</t>
  </si>
  <si>
    <t>ASM2422218v1(GCA_024222185.1)</t>
  </si>
  <si>
    <t>ASM2132730v1(GCA_021327305.1)</t>
  </si>
  <si>
    <t>ASM2132731v1(GCA_021327315.1)</t>
  </si>
  <si>
    <t>ASM2132670v1(GCA_021326705.1)</t>
  </si>
  <si>
    <t>ASM2132581v1(GCA_021325815.1)</t>
  </si>
  <si>
    <t>ASM2425648v1(GCA_024256485.1)</t>
  </si>
  <si>
    <t>ASM2132714v1(GCA_021327145.1)</t>
  </si>
  <si>
    <t>ASM2132697v1(GCA_021326975.1)</t>
  </si>
  <si>
    <t>ASM2132724v1(GCA_021327245.1)</t>
  </si>
  <si>
    <t>ASM2132585v1(GCA_021325855.1)</t>
  </si>
  <si>
    <t>ASM2425650v1(GCA_024256505.1)</t>
  </si>
  <si>
    <t>ASM2132728v1(GCA_021327285.1)</t>
  </si>
  <si>
    <t>ASM2132586v1(GCA_021325865.1)</t>
  </si>
  <si>
    <t>ASM2132583v1(GCA_021325835.1)</t>
  </si>
  <si>
    <t>ASM2132739v1(GCA_021327395.1)</t>
  </si>
  <si>
    <t>ASM2132587v1(GCA_021325875.1)</t>
  </si>
  <si>
    <t>ASM2132735v1(GCA_021327355.1)</t>
  </si>
  <si>
    <t>ASM2132733v1(GCA_021327335.1)</t>
  </si>
  <si>
    <t>Oar_rambouillet_v1.0(GCA_002742125.1)</t>
  </si>
  <si>
    <t>Oar_v4.0(GCA_000298735.2)</t>
  </si>
  <si>
    <t>pseudogene</t>
  </si>
  <si>
    <t>Total</t>
  </si>
  <si>
    <t>Breeds</t>
  </si>
  <si>
    <t>Barki</t>
  </si>
  <si>
    <t>Rahmani</t>
  </si>
  <si>
    <t>Ossimi</t>
  </si>
  <si>
    <t>Awassi</t>
  </si>
  <si>
    <t>Start position</t>
  </si>
  <si>
    <t>End position</t>
  </si>
  <si>
    <t>ERV-RIP</t>
  </si>
  <si>
    <t>Strand</t>
  </si>
  <si>
    <t>CHR</t>
  </si>
  <si>
    <t xml:space="preserve">Intersected genes and </t>
  </si>
  <si>
    <t>Accession Number</t>
  </si>
  <si>
    <t>GeneID</t>
  </si>
  <si>
    <t>Full name of the gene</t>
  </si>
  <si>
    <t>Classification</t>
  </si>
  <si>
    <t>NC_056054.1</t>
  </si>
  <si>
    <t>+</t>
  </si>
  <si>
    <t>SMCP</t>
  </si>
  <si>
    <t xml:space="preserve"> LOC101123167 </t>
  </si>
  <si>
    <t>GeneID: 101123167</t>
  </si>
  <si>
    <t>Sperm Mitochondria-associated Cysteine-rich Protein</t>
  </si>
  <si>
    <t>protein_coding</t>
  </si>
  <si>
    <t>-</t>
  </si>
  <si>
    <t> ERVK-10</t>
  </si>
  <si>
    <t>LOC121817604</t>
  </si>
  <si>
    <t>GeneID: 121817604</t>
  </si>
  <si>
    <t>endogenous retrovirus group K member 10 Gag polyprotein-like;</t>
  </si>
  <si>
    <t>snRNA</t>
  </si>
  <si>
    <t>U1-spliceosomal RNA</t>
  </si>
  <si>
    <t>LOC114110880 </t>
  </si>
  <si>
    <t>GeneID: 114110880 </t>
  </si>
  <si>
    <t>U1 spliceosomal RNA</t>
  </si>
  <si>
    <t>NC_056056.1</t>
  </si>
  <si>
    <t>GKN1</t>
  </si>
  <si>
    <t>LOC100101239</t>
  </si>
  <si>
    <t>GeneID: 100101239</t>
  </si>
  <si>
    <t>Gastrokine 1</t>
  </si>
  <si>
    <t>NC_056057.1</t>
  </si>
  <si>
    <t>ATPDTABCB1L</t>
  </si>
  <si>
    <t>LOC101112460</t>
  </si>
  <si>
    <t>GeneID: 101112460</t>
  </si>
  <si>
    <t>ATP-dependent translocase ABCB1-like</t>
  </si>
  <si>
    <t>ANKRD26L</t>
  </si>
  <si>
    <t>LOC101115948</t>
  </si>
  <si>
    <t>GeneID: 101115948</t>
  </si>
  <si>
    <t>ankyrin repeat domain-containing protein 26-like</t>
  </si>
  <si>
    <t>Platelet Glycoprotein 4/CD36</t>
  </si>
  <si>
    <t>LOC101115115</t>
  </si>
  <si>
    <t>GeneID: 101115115</t>
  </si>
  <si>
    <t>cluster of differentiation 36/ platelet glycoprotein 4</t>
  </si>
  <si>
    <t>ERVK-10</t>
  </si>
  <si>
    <t>LOC121819932</t>
  </si>
  <si>
    <t>GeneID: 121819932</t>
  </si>
  <si>
    <t>endogenous retrovirus group K member 10 Gag polyprotein-like</t>
  </si>
  <si>
    <t>lncRNA</t>
  </si>
  <si>
    <t>NC_056061.1</t>
  </si>
  <si>
    <t>LOC121820178 </t>
  </si>
  <si>
    <t>GeneID: 121820178 </t>
  </si>
  <si>
    <t>uncharacterized LOC121820178</t>
  </si>
  <si>
    <t>NC_056063.1</t>
  </si>
  <si>
    <t xml:space="preserve">TLR1 &amp; 6 </t>
  </si>
  <si>
    <t>LOC121820426</t>
  </si>
  <si>
    <t>GeneID: 121820426</t>
  </si>
  <si>
    <t>oll-like Receptor 1 and Toll-like Receptor 6</t>
  </si>
  <si>
    <t> TRPC4</t>
  </si>
  <si>
    <t>LOC101102401</t>
  </si>
  <si>
    <t>GeneID: 101102401</t>
  </si>
  <si>
    <t>transient receptor potential cation channel subfamily C member 4</t>
  </si>
  <si>
    <t>NC_056066.1</t>
  </si>
  <si>
    <t>ERVK-9</t>
  </si>
  <si>
    <t>LOC105602254</t>
  </si>
  <si>
    <t>GeneID: 105602254</t>
  </si>
  <si>
    <t>endogenous retrovirus group K member 9 Env polyprotein</t>
  </si>
  <si>
    <t>NC_056067.1</t>
  </si>
  <si>
    <t>NETO2</t>
  </si>
  <si>
    <t>LOC101114803</t>
  </si>
  <si>
    <t>GeneID: 101114803</t>
  </si>
  <si>
    <t>neuropilin and tolloid like 2</t>
  </si>
  <si>
    <t xml:space="preserve">ERVK-9 </t>
  </si>
  <si>
    <t>LOC114117924</t>
  </si>
  <si>
    <t>GeneID: 114117924</t>
  </si>
  <si>
    <t>endogenous retrovirus group K member 9 Pol protein</t>
  </si>
  <si>
    <t>ZNF420</t>
  </si>
  <si>
    <t>LOC114118029</t>
  </si>
  <si>
    <t>GeneID: 114118029</t>
  </si>
  <si>
    <t>zinc finger protein 420-like</t>
  </si>
  <si>
    <t>KRABdomain-CP5L</t>
  </si>
  <si>
    <t>LOC114117920</t>
  </si>
  <si>
    <t>GeneID: 114117920</t>
  </si>
  <si>
    <t>Kruppel-Associated Box (KRAB) Domain Containing, C2H2 Type, Pseudogene 5-Like</t>
  </si>
  <si>
    <t>ZNF850</t>
  </si>
  <si>
    <t>LOC121816379</t>
  </si>
  <si>
    <t>GeneID: 121816379</t>
  </si>
  <si>
    <t>zinc finger protein 850-like</t>
  </si>
  <si>
    <t>CD36</t>
  </si>
  <si>
    <t>Transcripts</t>
  </si>
  <si>
    <t>Rabbit</t>
  </si>
  <si>
    <t>Chicken</t>
  </si>
  <si>
    <t>Pig</t>
  </si>
  <si>
    <t>Zebrafish</t>
  </si>
  <si>
    <t>LTR (bp)</t>
  </si>
  <si>
    <t>Gag (AA)</t>
  </si>
  <si>
    <t>Pol (AA)</t>
  </si>
  <si>
    <t>Env (AA)</t>
  </si>
  <si>
    <t>Domains` lengthes for Full-ERV</t>
  </si>
  <si>
    <t>CD36-RIP</t>
  </si>
  <si>
    <t>Genetic Indices</t>
  </si>
  <si>
    <t>RIP+/+</t>
  </si>
  <si>
    <t>Indels</t>
  </si>
  <si>
    <t>16.67% (n=4)</t>
  </si>
  <si>
    <t>29.17% (n=7)</t>
  </si>
  <si>
    <t>54.16% (n=13)</t>
  </si>
  <si>
    <t>00.00% (n=0)</t>
  </si>
  <si>
    <t>100.00% (n=24)</t>
  </si>
  <si>
    <t>16.66% (n=4)</t>
  </si>
  <si>
    <t>83.34% (n=20)</t>
  </si>
  <si>
    <t>----</t>
  </si>
  <si>
    <r>
      <t>Del</t>
    </r>
    <r>
      <rPr>
        <b/>
        <sz val="12"/>
        <color theme="1"/>
        <rFont val="Times New Roman"/>
        <family val="1"/>
      </rPr>
      <t>/</t>
    </r>
    <r>
      <rPr>
        <b/>
        <i/>
        <sz val="12"/>
        <color theme="1"/>
        <rFont val="Times New Roman"/>
        <family val="1"/>
      </rPr>
      <t>Ins</t>
    </r>
  </si>
  <si>
    <r>
      <t>ASRFH</t>
    </r>
    <r>
      <rPr>
        <b/>
        <vertAlign val="superscript"/>
        <sz val="12"/>
        <color rgb="FF0000CC"/>
        <rFont val="Times New Roman"/>
        <family val="1"/>
      </rPr>
      <t>1</t>
    </r>
  </si>
  <si>
    <r>
      <t>RIP</t>
    </r>
    <r>
      <rPr>
        <b/>
        <sz val="12"/>
        <color theme="1"/>
        <rFont val="等线"/>
        <charset val="134"/>
      </rPr>
      <t>−</t>
    </r>
    <r>
      <rPr>
        <b/>
        <sz val="12"/>
        <color theme="1"/>
        <rFont val="Times New Roman"/>
        <family val="1"/>
      </rPr>
      <t>/</t>
    </r>
    <r>
      <rPr>
        <b/>
        <sz val="12"/>
        <color theme="1"/>
        <rFont val="等线"/>
        <charset val="134"/>
      </rPr>
      <t>−</t>
    </r>
  </si>
  <si>
    <r>
      <t>RIP+/</t>
    </r>
    <r>
      <rPr>
        <b/>
        <sz val="12"/>
        <color theme="1"/>
        <rFont val="等线"/>
        <charset val="134"/>
      </rPr>
      <t>−</t>
    </r>
  </si>
  <si>
    <r>
      <t>q(</t>
    </r>
    <r>
      <rPr>
        <b/>
        <i/>
        <sz val="12"/>
        <color theme="1"/>
        <rFont val="Times New Roman"/>
        <family val="1"/>
      </rPr>
      <t>Ins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rgb="FF0000CC"/>
        <rFont val="Times New Roman"/>
        <family val="1"/>
      </rPr>
      <t>3</t>
    </r>
  </si>
  <si>
    <r>
      <t>5</t>
    </r>
    <r>
      <rPr>
        <b/>
        <i/>
        <sz val="12"/>
        <color theme="1"/>
        <rFont val="Times New Roman"/>
        <family val="1"/>
      </rPr>
      <t>H</t>
    </r>
    <r>
      <rPr>
        <b/>
        <i/>
        <vertAlign val="subscript"/>
        <sz val="12"/>
        <color theme="1"/>
        <rFont val="Times New Roman"/>
        <family val="1"/>
      </rPr>
      <t>o</t>
    </r>
  </si>
  <si>
    <r>
      <t>6</t>
    </r>
    <r>
      <rPr>
        <b/>
        <i/>
        <sz val="12"/>
        <color theme="1"/>
        <rFont val="Times New Roman"/>
        <family val="1"/>
      </rPr>
      <t>H</t>
    </r>
    <r>
      <rPr>
        <b/>
        <i/>
        <vertAlign val="subscript"/>
        <sz val="12"/>
        <color theme="1"/>
        <rFont val="Times New Roman"/>
        <family val="1"/>
      </rPr>
      <t>E</t>
    </r>
  </si>
  <si>
    <r>
      <t>7</t>
    </r>
    <r>
      <rPr>
        <b/>
        <i/>
        <sz val="12"/>
        <color theme="1"/>
        <rFont val="Times New Roman"/>
        <family val="1"/>
      </rPr>
      <t>PIC</t>
    </r>
  </si>
  <si>
    <r>
      <t>8</t>
    </r>
    <r>
      <rPr>
        <b/>
        <i/>
        <sz val="12"/>
        <color theme="1"/>
        <rFont val="Times New Roman"/>
        <family val="1"/>
      </rPr>
      <t>Ne</t>
    </r>
  </si>
  <si>
    <r>
      <t>9</t>
    </r>
    <r>
      <rPr>
        <b/>
        <i/>
        <vertAlign val="superscript"/>
        <sz val="12"/>
        <color theme="1"/>
        <rFont val="Times New Roman"/>
        <family val="1"/>
      </rPr>
      <t>P</t>
    </r>
    <r>
      <rPr>
        <b/>
        <i/>
        <vertAlign val="subscript"/>
        <sz val="12"/>
        <color theme="1"/>
        <rFont val="Times New Roman"/>
        <family val="1"/>
      </rPr>
      <t>HWE</t>
    </r>
  </si>
  <si>
    <r>
      <t>RB</t>
    </r>
    <r>
      <rPr>
        <b/>
        <vertAlign val="superscript"/>
        <sz val="12"/>
        <color rgb="FF0000CC"/>
        <rFont val="Times New Roman"/>
        <family val="1"/>
      </rPr>
      <t>2</t>
    </r>
  </si>
  <si>
    <r>
      <t>P(</t>
    </r>
    <r>
      <rPr>
        <b/>
        <i/>
        <sz val="12"/>
        <color theme="1"/>
        <rFont val="Times New Roman"/>
        <family val="1"/>
      </rPr>
      <t>Dels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rgb="FF0000CC"/>
        <rFont val="Times New Roman"/>
        <family val="1"/>
      </rPr>
      <t>4</t>
    </r>
  </si>
  <si>
    <r>
      <t>1</t>
    </r>
    <r>
      <rPr>
        <b/>
        <sz val="10"/>
        <color theme="1"/>
        <rFont val="Times New Roman"/>
        <family val="1"/>
      </rPr>
      <t xml:space="preserve">ASRFH: </t>
    </r>
    <r>
      <rPr>
        <sz val="10"/>
        <color theme="1"/>
        <rFont val="Times New Roman"/>
        <family val="1"/>
      </rPr>
      <t>Animals Selected randomly from the herds;</t>
    </r>
    <r>
      <rPr>
        <b/>
        <sz val="10"/>
        <color theme="1"/>
        <rFont val="Times New Roman"/>
        <family val="1"/>
      </rPr>
      <t xml:space="preserve"> </t>
    </r>
    <r>
      <rPr>
        <b/>
        <vertAlign val="superscript"/>
        <sz val="10"/>
        <color rgb="FF0000CC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RB: </t>
    </r>
    <r>
      <rPr>
        <sz val="10"/>
        <color theme="1"/>
        <rFont val="Times New Roman"/>
        <family val="1"/>
      </rPr>
      <t xml:space="preserve">Rahmani </t>
    </r>
    <r>
      <rPr>
        <i/>
        <sz val="10"/>
        <color theme="1"/>
        <rFont val="Times New Roman"/>
        <family val="1"/>
      </rPr>
      <t>x</t>
    </r>
    <r>
      <rPr>
        <sz val="10"/>
        <color theme="1"/>
        <rFont val="Times New Roman"/>
        <family val="1"/>
      </rPr>
      <t xml:space="preserve"> Barki crossbred;</t>
    </r>
    <r>
      <rPr>
        <b/>
        <i/>
        <vertAlign val="superscript"/>
        <sz val="10"/>
        <color rgb="FF0000FF"/>
        <rFont val="Times New Roman"/>
        <family val="1"/>
      </rPr>
      <t xml:space="preserve"> 3</t>
    </r>
    <r>
      <rPr>
        <b/>
        <i/>
        <sz val="10"/>
        <color theme="1"/>
        <rFont val="Times New Roman"/>
        <family val="1"/>
      </rPr>
      <t>Ins</t>
    </r>
    <r>
      <rPr>
        <b/>
        <sz val="10"/>
        <color theme="1"/>
        <rFont val="Times New Roman"/>
        <family val="1"/>
      </rPr>
      <t xml:space="preserve">: </t>
    </r>
    <r>
      <rPr>
        <sz val="10"/>
        <color theme="1"/>
        <rFont val="Times New Roman"/>
        <family val="1"/>
      </rPr>
      <t>Insertion;</t>
    </r>
    <r>
      <rPr>
        <b/>
        <sz val="10"/>
        <color theme="1"/>
        <rFont val="Times New Roman"/>
        <family val="1"/>
      </rPr>
      <t xml:space="preserve"> </t>
    </r>
    <r>
      <rPr>
        <b/>
        <i/>
        <vertAlign val="superscript"/>
        <sz val="10"/>
        <color rgb="FF0000FF"/>
        <rFont val="Times New Roman"/>
        <family val="1"/>
      </rPr>
      <t>4</t>
    </r>
    <r>
      <rPr>
        <b/>
        <i/>
        <sz val="10"/>
        <color theme="1"/>
        <rFont val="Times New Roman"/>
        <family val="1"/>
      </rPr>
      <t>Del</t>
    </r>
    <r>
      <rPr>
        <b/>
        <sz val="10"/>
        <color theme="1"/>
        <rFont val="Times New Roman"/>
        <family val="1"/>
      </rPr>
      <t xml:space="preserve">: </t>
    </r>
    <r>
      <rPr>
        <sz val="10"/>
        <color theme="1"/>
        <rFont val="Times New Roman"/>
        <family val="1"/>
      </rPr>
      <t>Deletion;</t>
    </r>
    <r>
      <rPr>
        <sz val="10"/>
        <color theme="1"/>
        <rFont val="Calibri"/>
        <family val="2"/>
      </rPr>
      <t xml:space="preserve"> </t>
    </r>
    <r>
      <rPr>
        <b/>
        <i/>
        <vertAlign val="superscript"/>
        <sz val="10"/>
        <color rgb="FF0000FF"/>
        <rFont val="Times New Roman"/>
        <family val="1"/>
      </rPr>
      <t>5</t>
    </r>
    <r>
      <rPr>
        <b/>
        <i/>
        <sz val="10"/>
        <color theme="1"/>
        <rFont val="Times New Roman"/>
        <family val="1"/>
      </rPr>
      <t>H</t>
    </r>
    <r>
      <rPr>
        <b/>
        <i/>
        <vertAlign val="subscript"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: Heterozygosity; </t>
    </r>
    <r>
      <rPr>
        <vertAlign val="superscript"/>
        <sz val="10"/>
        <color rgb="FF0000FF"/>
        <rFont val="Times New Roman"/>
        <family val="1"/>
      </rPr>
      <t>6</t>
    </r>
    <r>
      <rPr>
        <b/>
        <i/>
        <sz val="10"/>
        <color theme="1"/>
        <rFont val="Times New Roman"/>
        <family val="1"/>
      </rPr>
      <t>H</t>
    </r>
    <r>
      <rPr>
        <b/>
        <i/>
        <vertAlign val="sub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; Heterozygosity expected; </t>
    </r>
    <r>
      <rPr>
        <vertAlign val="superscript"/>
        <sz val="10"/>
        <color rgb="FF0000FF"/>
        <rFont val="Times New Roman"/>
        <family val="1"/>
      </rPr>
      <t>7</t>
    </r>
    <r>
      <rPr>
        <b/>
        <i/>
        <sz val="10"/>
        <color theme="1"/>
        <rFont val="Times New Roman"/>
        <family val="1"/>
      </rPr>
      <t>PIC</t>
    </r>
    <r>
      <rPr>
        <sz val="10"/>
        <color theme="1"/>
        <rFont val="Times New Roman"/>
        <family val="1"/>
      </rPr>
      <t xml:space="preserve">: polymorphism information content; </t>
    </r>
    <r>
      <rPr>
        <b/>
        <vertAlign val="superscript"/>
        <sz val="10"/>
        <color rgb="FF0000FF"/>
        <rFont val="Times New Roman"/>
        <family val="1"/>
      </rPr>
      <t>8</t>
    </r>
    <r>
      <rPr>
        <b/>
        <i/>
        <sz val="10"/>
        <color theme="1"/>
        <rFont val="Times New Roman"/>
        <family val="1"/>
      </rPr>
      <t>Ne</t>
    </r>
    <r>
      <rPr>
        <sz val="10"/>
        <color theme="1"/>
        <rFont val="Times New Roman"/>
        <family val="1"/>
      </rPr>
      <t xml:space="preserve">: The effective allele number; </t>
    </r>
    <r>
      <rPr>
        <b/>
        <vertAlign val="superscript"/>
        <sz val="10"/>
        <color rgb="FF0000FF"/>
        <rFont val="Times New Roman"/>
        <family val="1"/>
      </rPr>
      <t>9</t>
    </r>
    <r>
      <rPr>
        <b/>
        <i/>
        <sz val="10"/>
        <color theme="1"/>
        <rFont val="Times New Roman"/>
        <family val="1"/>
      </rPr>
      <t>P</t>
    </r>
    <r>
      <rPr>
        <b/>
        <i/>
        <vertAlign val="subscript"/>
        <sz val="10"/>
        <color theme="1"/>
        <rFont val="Times New Roman"/>
        <family val="1"/>
      </rPr>
      <t>HWE</t>
    </r>
    <r>
      <rPr>
        <sz val="10"/>
        <color theme="1"/>
        <rFont val="Times New Roman"/>
        <family val="1"/>
      </rPr>
      <t>; Hardy-Weinberg equilibrium.</t>
    </r>
  </si>
  <si>
    <t>CD36 /platelet glycoprotein 4</t>
  </si>
  <si>
    <t>https://www.ncbi.nlm.nih.gov/gene/101115115</t>
  </si>
  <si>
    <r>
      <t xml:space="preserve">Romanov </t>
    </r>
    <r>
      <rPr>
        <b/>
        <i/>
        <sz val="12"/>
        <color theme="1"/>
        <rFont val="Times New Roman"/>
        <family val="1"/>
      </rPr>
      <t>x</t>
    </r>
    <r>
      <rPr>
        <b/>
        <sz val="12"/>
        <color theme="1"/>
        <rFont val="Times New Roman"/>
        <family val="1"/>
      </rPr>
      <t xml:space="preserve"> Rahmani</t>
    </r>
  </si>
  <si>
    <t>ERV length</t>
  </si>
  <si>
    <t xml:space="preserve">Target triats </t>
  </si>
  <si>
    <r>
      <rPr>
        <b/>
        <i/>
        <sz val="12"/>
        <color rgb="FF000000"/>
        <rFont val="Times New Roman"/>
        <family val="1"/>
      </rPr>
      <t xml:space="preserve">CD36 </t>
    </r>
    <r>
      <rPr>
        <b/>
        <sz val="12"/>
        <color rgb="FF000000"/>
        <rFont val="Times New Roman"/>
        <family val="1"/>
      </rPr>
      <t>gene</t>
    </r>
  </si>
  <si>
    <t>Sheep</t>
  </si>
  <si>
    <t>Goats</t>
  </si>
  <si>
    <t>Domestic Cattle</t>
  </si>
  <si>
    <t>Water buffalo</t>
  </si>
  <si>
    <t>pig</t>
  </si>
  <si>
    <t>Domestic ferret</t>
  </si>
  <si>
    <t>Capra hircus</t>
  </si>
  <si>
    <t xml:space="preserve">Bos tatrus </t>
  </si>
  <si>
    <t xml:space="preserve">Bubalus bubalis </t>
  </si>
  <si>
    <t xml:space="preserve">Sus scrofa </t>
  </si>
  <si>
    <t xml:space="preserve">Oryctolagus cuniculus </t>
  </si>
  <si>
    <t xml:space="preserve">Gallus gallus </t>
  </si>
  <si>
    <t xml:space="preserve"> Danio rerio</t>
  </si>
  <si>
    <t>Mustela putorius furo</t>
  </si>
  <si>
    <t>ARS-UI_Ramb_v3.0 (GCF_016772045.2)</t>
  </si>
  <si>
    <t xml:space="preserve">	ASM170441v1 (GCF_001704415.1)</t>
  </si>
  <si>
    <t>ARS-UCD2.0 (GCF_002263795.3)</t>
  </si>
  <si>
    <t>NDDB_SH_1 (GCF_019923935.1)</t>
  </si>
  <si>
    <t>Sscrofa11.1 (GCF_000003025.6)</t>
  </si>
  <si>
    <t>UM_NZW_1.0 (GCF_009806435.1)</t>
  </si>
  <si>
    <t xml:space="preserve">	bGalGal1.mat.broiler.GRCg7b (GCF_016699485.2)</t>
  </si>
  <si>
    <t>GRCz11 (GCF_000002035.6)</t>
  </si>
  <si>
    <t>ASM1176430v1.1 (GCF_011764305.1)</t>
  </si>
  <si>
    <t xml:space="preserve">Location </t>
  </si>
  <si>
    <t>NC_056057.1 (41861053-41968317)</t>
  </si>
  <si>
    <t>NC_030811.1 (79810715-79909365)</t>
  </si>
  <si>
    <t>NC_037331.1 (40380301-40474070)</t>
  </si>
  <si>
    <t xml:space="preserve">	NC_058350.1 (39523817-39617810)</t>
  </si>
  <si>
    <t>NC_010451.4 (99685748-99782296)</t>
  </si>
  <si>
    <t>NC_067380.1 (138172237-138262964)</t>
  </si>
  <si>
    <t>NC_052532.1 (11389956..11428714)</t>
  </si>
  <si>
    <t>NC_007115.7 (22658472-22671287 )</t>
  </si>
  <si>
    <t>NW_025421998.1 (24663781-24745369)</t>
  </si>
  <si>
    <t>Gene ID</t>
  </si>
  <si>
    <t>Gene symbol</t>
  </si>
  <si>
    <t>Gene description</t>
  </si>
  <si>
    <t>CD36 molecule</t>
  </si>
  <si>
    <t>CD36 molecule (thrombospondin receptor)</t>
  </si>
  <si>
    <t>Gene type</t>
  </si>
  <si>
    <t>protein coding</t>
  </si>
  <si>
    <t>Gene Length (bp)</t>
  </si>
  <si>
    <t>Predicted Amino Acids Using GenScan (aa)</t>
  </si>
  <si>
    <t>RefSeq status</t>
  </si>
  <si>
    <t>PROVISIONAL</t>
  </si>
  <si>
    <t>Organism</t>
  </si>
  <si>
    <t>Cattle</t>
  </si>
  <si>
    <t>Buffalo</t>
  </si>
  <si>
    <t>Rabit</t>
  </si>
  <si>
    <t>zebrafish</t>
  </si>
  <si>
    <t>domestic ferret</t>
  </si>
  <si>
    <t>Chr.</t>
  </si>
  <si>
    <t>Chromosome 4 - NC_030811.1</t>
  </si>
  <si>
    <t>Chromosome 4 - NC_037331.1</t>
  </si>
  <si>
    <t>Chromosome 8 - NC_059164.1</t>
  </si>
  <si>
    <t>Chromosome 9 - NC_010451.4</t>
  </si>
  <si>
    <t>Chromosome 7 - NC_067380.1</t>
  </si>
  <si>
    <t>Chromosome 1 - NC_052532.1</t>
  </si>
  <si>
    <t>Chromosome 4 - NC_007115.7</t>
  </si>
  <si>
    <t>NW_025421998.1</t>
  </si>
  <si>
    <t>Chr. Region</t>
  </si>
  <si>
    <t>41861053-41968317</t>
  </si>
  <si>
    <t>79810715-79909365</t>
  </si>
  <si>
    <t>40366235-40488134</t>
  </si>
  <si>
    <t>39980760-40074746</t>
  </si>
  <si>
    <t>99685748-99782296</t>
  </si>
  <si>
    <t>138172237-138262964</t>
  </si>
  <si>
    <t>11389956-138262964</t>
  </si>
  <si>
    <t>22658472-22671287</t>
  </si>
  <si>
    <t>Exons</t>
  </si>
  <si>
    <t>Introns</t>
  </si>
  <si>
    <t>Link</t>
  </si>
  <si>
    <t>https://www.ncbi.nlm.nih.gov/gene/100860958</t>
  </si>
  <si>
    <t>hhttps://www.ncbi.nlm.nih.gov/nuccore/NC_037331.1</t>
  </si>
  <si>
    <t>https://www.ncbi.nlm.nih.gov/gene/102392583</t>
  </si>
  <si>
    <t>https://www.ncbi.nlm.nih.gov/gene/733702</t>
  </si>
  <si>
    <t>https://www.ncbi.nlm.nih.gov/gene/100008825</t>
  </si>
  <si>
    <t>https://www.ncbi.nlm.nih.gov/gene/417730</t>
  </si>
  <si>
    <t>https://www.ncbi.nlm.nih.gov/gene/436636</t>
  </si>
  <si>
    <t>https://www.ncbi.nlm.nih.gov/gene/101675546</t>
  </si>
  <si>
    <t xml:space="preserve">No. </t>
  </si>
  <si>
    <t>Ref/non-Ref</t>
  </si>
  <si>
    <t>Sheep Breeds</t>
  </si>
  <si>
    <t>AN-Chr.</t>
  </si>
  <si>
    <t>Start Position</t>
  </si>
  <si>
    <t>End Position</t>
  </si>
  <si>
    <t>Insertion</t>
  </si>
  <si>
    <t>Deletion</t>
  </si>
  <si>
    <t>Ref_genome</t>
  </si>
  <si>
    <t>Non-Ref-1</t>
  </si>
  <si>
    <t>GCA_033439445.1_ASM3343944v1</t>
  </si>
  <si>
    <t>CM065854.1</t>
  </si>
  <si>
    <t>Non-Ref-2</t>
  </si>
  <si>
    <t>GCA_022416915.1_ASM2241691v1</t>
  </si>
  <si>
    <t xml:space="preserve">East Friesian </t>
  </si>
  <si>
    <t>CM039929.1</t>
  </si>
  <si>
    <t>Non-Ref-3</t>
  </si>
  <si>
    <t>GCA_018804185.1_NWAFU_Friesian_1.0</t>
  </si>
  <si>
    <t>CM032009.1</t>
  </si>
  <si>
    <t>Non-Ref-4</t>
  </si>
  <si>
    <t>GCA_022432835.1_ASM2243283v1</t>
  </si>
  <si>
    <t xml:space="preserve">Polled Dorset </t>
  </si>
  <si>
    <t>CM039983.1</t>
  </si>
  <si>
    <t>Non-Ref-5</t>
  </si>
  <si>
    <t>GCA_022416755.1_ASM2241675v1</t>
  </si>
  <si>
    <t>CM039848.1</t>
  </si>
  <si>
    <t>Non-Ref-6</t>
  </si>
  <si>
    <t>GGCA_022416685.1_ASM2241668v1</t>
  </si>
  <si>
    <t xml:space="preserve">Kermani </t>
  </si>
  <si>
    <t>Non-Ref-7</t>
  </si>
  <si>
    <t>GCA_017524585.1_GCAU_O.aries_1.0</t>
  </si>
  <si>
    <t xml:space="preserve">Ujimqin </t>
  </si>
  <si>
    <t>CM039821.1</t>
  </si>
  <si>
    <t>Non-Ref-8</t>
  </si>
  <si>
    <t>GCA_024222265.1_ASM2422226v1</t>
  </si>
  <si>
    <t xml:space="preserve">Qiaoke </t>
  </si>
  <si>
    <t>Non-Ref-9</t>
  </si>
  <si>
    <t>GCA_022432845.1_ASM2243284v1</t>
  </si>
  <si>
    <t xml:space="preserve">Tibetan </t>
  </si>
  <si>
    <t>Non-Ref-10</t>
  </si>
  <si>
    <t>GCA_019145175.1_ASM1914517v1</t>
  </si>
  <si>
    <t xml:space="preserve">Waggir </t>
  </si>
  <si>
    <t>CM032729.1</t>
  </si>
  <si>
    <t>GCA_022416785.1_ASM2241678v1</t>
  </si>
  <si>
    <t xml:space="preserve">Kazak </t>
  </si>
  <si>
    <t>Non-Ref-12</t>
  </si>
  <si>
    <t>GCA_022538005.1_ASM2253800v1</t>
  </si>
  <si>
    <t>Non-Ref-13</t>
  </si>
  <si>
    <t>GCA_022416745.1_ASM2241674v1</t>
  </si>
  <si>
    <t xml:space="preserve">Yunnan </t>
  </si>
  <si>
    <t>CM039875.1</t>
  </si>
  <si>
    <t>Non-Ref-14</t>
  </si>
  <si>
    <t>GGC_022416725.1_ASM2241672v1</t>
  </si>
  <si>
    <t xml:space="preserve">Romney </t>
  </si>
  <si>
    <t>Non-Ref-15</t>
  </si>
  <si>
    <t xml:space="preserve">Charollais </t>
  </si>
  <si>
    <t>CM039349.1</t>
  </si>
  <si>
    <t>Non-Ref-16</t>
  </si>
  <si>
    <t>GCA_022244695.1_Oar_ARS-UKY_W</t>
  </si>
  <si>
    <t xml:space="preserve">Suffolk </t>
  </si>
  <si>
    <t>CM039323.1</t>
  </si>
  <si>
    <t>Non-Ref-17</t>
  </si>
  <si>
    <t>GCA_022432825.1_ASM2243282v1</t>
  </si>
  <si>
    <t>CM040010.1</t>
  </si>
  <si>
    <t>Non-Ref-18</t>
  </si>
  <si>
    <t>GCA_022416775.1_ASM2241677v1</t>
  </si>
  <si>
    <t>CM039956.1</t>
  </si>
  <si>
    <t>Non-Ref-19</t>
  </si>
  <si>
    <t>GCA_024222175.1_ASM2422217v1</t>
  </si>
  <si>
    <t xml:space="preserve">Chinese Merino </t>
  </si>
  <si>
    <t>Non-Ref-20</t>
  </si>
  <si>
    <t>GCA_022416695.1_ASM2241669v1</t>
  </si>
  <si>
    <t xml:space="preserve">Texel </t>
  </si>
  <si>
    <t>CM039767.1</t>
  </si>
  <si>
    <t>Non-Ref-21</t>
  </si>
  <si>
    <t>GCA_011170295.1_ASM1117029v1</t>
  </si>
  <si>
    <t xml:space="preserve">Romanov </t>
  </si>
  <si>
    <t>CM022022.1</t>
  </si>
  <si>
    <t>Non-Ref-22</t>
  </si>
  <si>
    <t>GCA_022702505.1_ASM2270250v1</t>
  </si>
  <si>
    <t xml:space="preserve">White Dorper </t>
  </si>
  <si>
    <t>JAKFGC010000013.1</t>
  </si>
  <si>
    <t>Non-Ref-23</t>
  </si>
  <si>
    <t>GCA_022702665.1_ASM2270266v1</t>
  </si>
  <si>
    <t xml:space="preserve">Hu </t>
  </si>
  <si>
    <t>JAKFGD010000005.1</t>
  </si>
  <si>
    <t>Non-Ref-24</t>
  </si>
  <si>
    <t>GCA_021328995.1_ASM2132899v1</t>
  </si>
  <si>
    <t>JAJTAW010000007.1</t>
  </si>
  <si>
    <t>Non-Ref-25</t>
  </si>
  <si>
    <t>GCA_021327435.1_ASM2132743v1</t>
  </si>
  <si>
    <t>JAJTAV010000042.1</t>
  </si>
  <si>
    <t>Non-Ref-26</t>
  </si>
  <si>
    <t>GCA_021327375.1_ASM2132737v1</t>
  </si>
  <si>
    <t>JAJTAR010000040.1</t>
  </si>
  <si>
    <t>Non-Ref-27</t>
  </si>
  <si>
    <t>GCA_024222135.1_ASM2422213v1</t>
  </si>
  <si>
    <t>JAMHGD010000025.1</t>
  </si>
  <si>
    <t>Non-Ref-28</t>
  </si>
  <si>
    <t>GCA_021325905.1_ASM2132590v1</t>
  </si>
  <si>
    <t>JAJTAG010000066.1</t>
  </si>
  <si>
    <t>Non-Ref-29</t>
  </si>
  <si>
    <t>GCA_021326735.1_ASM2132673v1</t>
  </si>
  <si>
    <t>JAJTAH010000047.1</t>
  </si>
  <si>
    <t>Non-Ref-30</t>
  </si>
  <si>
    <t>GCA_021327315.1_ASM2132731v1</t>
  </si>
  <si>
    <t>JAJTAN010000096.1</t>
  </si>
  <si>
    <t>Non-Ref-31</t>
  </si>
  <si>
    <t>GCA_021326705.1_ASM2132670v1</t>
  </si>
  <si>
    <t>JAJTAI010000125.1</t>
  </si>
  <si>
    <t>Non-Ref-32</t>
  </si>
  <si>
    <t>GCA_021327145.1_ASM2132714v1</t>
  </si>
  <si>
    <t>JAJTAJ010000036.1</t>
  </si>
  <si>
    <t>Non-Ref-33</t>
  </si>
  <si>
    <t>GCA_021326975.1_ASM2132697v1</t>
  </si>
  <si>
    <t>JAJTAK010000246.1</t>
  </si>
  <si>
    <t>Non-Ref-34</t>
  </si>
  <si>
    <t>GCA_021327245.1_ASM2132724v1</t>
  </si>
  <si>
    <t>JAJTAL010000112.1</t>
  </si>
  <si>
    <t>Non-Ref-35</t>
  </si>
  <si>
    <t>GCA_021325855.1_ASM2132585v1</t>
  </si>
  <si>
    <t>JAJTAC010000091.1</t>
  </si>
  <si>
    <t>Non-Ref-36</t>
  </si>
  <si>
    <t>GCA_024256505.1_ASM2425650v1</t>
  </si>
  <si>
    <t>JAMFTJ010000016.1</t>
  </si>
  <si>
    <t>Non-Ref-37</t>
  </si>
  <si>
    <t>GCA_021327285.1_ASM2132728v1</t>
  </si>
  <si>
    <t>JAJTAM010000074.1</t>
  </si>
  <si>
    <t>Non-Ref-38</t>
  </si>
  <si>
    <t>GCA_021325835.1_ASM2132583v1</t>
  </si>
  <si>
    <t>JAJSZZ010000559.1</t>
  </si>
  <si>
    <t>Non-Ref-39</t>
  </si>
  <si>
    <t>GCA_021327395.1_ASM2132739v1</t>
  </si>
  <si>
    <t>JAJTAA010000092.1</t>
  </si>
  <si>
    <t>Non-Ref-40</t>
  </si>
  <si>
    <t>GCA_021325875.1_ASM2132587v1</t>
  </si>
  <si>
    <t>JAJTAD010000079.1</t>
  </si>
  <si>
    <t>Non-Ref-41</t>
  </si>
  <si>
    <t>GCA_021327335.1_ASM2132733v1</t>
  </si>
  <si>
    <t>JAJTAQ010000106.1</t>
  </si>
  <si>
    <t>Non-Ref-42</t>
  </si>
  <si>
    <t>CM008475.1</t>
  </si>
  <si>
    <r>
      <rPr>
        <b/>
        <i/>
        <sz val="12"/>
        <color theme="1"/>
        <rFont val="Times New Roman"/>
        <family val="1"/>
      </rPr>
      <t>CD36</t>
    </r>
    <r>
      <rPr>
        <b/>
        <sz val="12"/>
        <color theme="1"/>
        <rFont val="Times New Roman"/>
        <family val="1"/>
      </rPr>
      <t xml:space="preserve"> gene Length</t>
    </r>
  </si>
  <si>
    <t>GCA_022244705.1_Oar_ARS-UKY</t>
  </si>
  <si>
    <t>Involved in male fertility, affecting sperm function.</t>
  </si>
  <si>
    <t>Related to genomic stability; no direct link to economic production traits.</t>
  </si>
  <si>
    <t>Crucial for pre-mRNA splicing; impacts gene expression regulation.</t>
  </si>
  <si>
    <t>Associated with gastrointestinal health; indirect effect on overall health.</t>
  </si>
  <si>
    <t>Involved in cellular transport processes; affects drug resistance and metabolism.</t>
  </si>
  <si>
    <t>Plays a role in signaling pathways; potential implications for growth and development.</t>
  </si>
  <si>
    <t>Key components in the immune response; implications for disease resistance.</t>
  </si>
  <si>
    <t>Involved in cellular signaling and stress response mechanisms.</t>
  </si>
  <si>
    <t>Similar to ERVK-10, related to genomic stability without direct production traits.</t>
  </si>
  <si>
    <t>Involved in neural processing; not linked directly to economic traits.</t>
  </si>
  <si>
    <t>Zinc finger proteins involved in DNA binding and transcription regulation, influencing a wide range of traits.</t>
  </si>
  <si>
    <t>Part of transcription repression complex; affects gene expression control, impacting numerous biological processes.</t>
  </si>
  <si>
    <t>Involved in BCS, body weight and fatty acid metabolism; may influence milk composition and fat deposition.</t>
  </si>
  <si>
    <t>Ref</t>
  </si>
  <si>
    <t>-------</t>
  </si>
  <si>
    <t>Ovis-ERV-RIP-(1)</t>
  </si>
  <si>
    <t>Ovis-ERV-RIP-(4)</t>
  </si>
  <si>
    <t>Ovis-ERV-RIP-(7)</t>
  </si>
  <si>
    <t>Ovis-ERV-RIP-(10)</t>
  </si>
  <si>
    <t>Ovis-ERV-RIP-(11)</t>
  </si>
  <si>
    <t>Ovis-ERV-RIP-(12)</t>
  </si>
  <si>
    <t>Ovis-ERV-RIP-(13)</t>
  </si>
  <si>
    <t>Ovis-ERV-RIP-(17)</t>
  </si>
  <si>
    <t>Ovis-ERV-RIP-(18)</t>
  </si>
  <si>
    <t>Ovis-ERV-RIP-(19)</t>
  </si>
  <si>
    <t>Ovis-ERV-RIP-(20)</t>
  </si>
  <si>
    <t>Ovis-ERV-RIP-(21)</t>
  </si>
  <si>
    <t>Ovis-ERV-RIP-(22)</t>
  </si>
  <si>
    <t>Ovis-ERV-RIP-(23)</t>
  </si>
  <si>
    <t>GCA_040543055.1</t>
  </si>
  <si>
    <t>ASM4054305v1</t>
  </si>
  <si>
    <t>AW</t>
  </si>
  <si>
    <t>JBDLWQ01</t>
  </si>
  <si>
    <t>ARS-UI_Ramb_v2.0(GCA_016772045.2) (ref.)</t>
  </si>
  <si>
    <t>Non-Ref-43</t>
  </si>
  <si>
    <t>No</t>
  </si>
  <si>
    <t>Potential RIPs</t>
  </si>
  <si>
    <t>LTR_Primer</t>
  </si>
  <si>
    <t>Side_Primer</t>
  </si>
  <si>
    <t>F</t>
  </si>
  <si>
    <t>TATATTCCCCGCACAAACACC</t>
  </si>
  <si>
    <t>R</t>
  </si>
  <si>
    <t>CCCTTTGTTATGCTCGTCCCA</t>
  </si>
  <si>
    <t>ACAGATCACTATTGGCTAAAGGA</t>
  </si>
  <si>
    <t>CAGGCACATCTCTGCTACCCT</t>
  </si>
  <si>
    <t>TAAATGCCACCCCACAAGAGG</t>
  </si>
  <si>
    <t>AGCTCCCAAGACTTAACCC</t>
  </si>
  <si>
    <t>GTATTGCCACCAGGTACTAGC</t>
  </si>
  <si>
    <t>CCTCTAGCACAAGAGCCGAGT</t>
  </si>
  <si>
    <t>CCTCGTATGCAAGGACGCTCA</t>
  </si>
  <si>
    <t>AGATAAGCCCTACAGTTGCTCCA</t>
  </si>
  <si>
    <t>AGCGTTGACACTGAATAGCAT</t>
  </si>
  <si>
    <t>ACATTTGATAGCCAGATACTCCA</t>
  </si>
  <si>
    <t>ATGGCTGACTTACAGTGTCT</t>
  </si>
  <si>
    <t>CTTTTCAGTACAGCGCAGGT</t>
  </si>
  <si>
    <t>ATACAAGGCATATTGGAGCATC</t>
  </si>
  <si>
    <t>AGTTGGCCTTATCTCTTTACCAC</t>
  </si>
  <si>
    <t>CCAGACTGCATGAATAAGCCT</t>
  </si>
  <si>
    <t>GACGCATCAGAAAAGACCCTC</t>
  </si>
  <si>
    <t>AATGGTAAGCTCCCAAACTCA</t>
  </si>
  <si>
    <t>TTCACAAGCACTGACGGAT</t>
  </si>
  <si>
    <t>AGTCTTTACTACAAGCTGCGAT</t>
  </si>
  <si>
    <t>AGCACAAGTCATCAATAGCTTT</t>
  </si>
  <si>
    <t>AATAGCACACATCTTGCCCTC</t>
  </si>
  <si>
    <t>CTCAGTGAACGCTCATAACCC</t>
  </si>
  <si>
    <t>GTGTCCAGCTTCTCCTACTCT</t>
  </si>
  <si>
    <t>CTTCATCAAGGTACGGTACTGC</t>
  </si>
  <si>
    <t>CGTGTTCAACTCTTTGTGACC</t>
  </si>
  <si>
    <t>ACTACTTGTCCACCCTTGCCAA</t>
  </si>
  <si>
    <t>CTACTTGTCCACCCTTGCCAA</t>
  </si>
  <si>
    <t>TTCACTTCCCCACATCAAGCC</t>
  </si>
  <si>
    <t>ACTGTGTAGTTTTCTTGTCCCC</t>
  </si>
  <si>
    <t>CCAAATGGCTGATACCTTGCT</t>
  </si>
  <si>
    <t>CCTCCGCAGAAATGAGACGAA</t>
  </si>
  <si>
    <t>GCCTCGCTGCATCTTGTCC</t>
  </si>
  <si>
    <t>GCAGCTCCCAAGACTTAACCC</t>
  </si>
  <si>
    <t>CCTTATATCCCACTTGATCCTCG</t>
  </si>
  <si>
    <t>GATTTCACCACAGCCATCACC</t>
  </si>
  <si>
    <t>AGGAACTAATTTCTACCGATGCC</t>
  </si>
  <si>
    <t>ERV_RIP_1</t>
  </si>
  <si>
    <t>ERV_RIP_4</t>
  </si>
  <si>
    <t>ERV_RIP_7</t>
  </si>
  <si>
    <t>ERV_RIP_10</t>
  </si>
  <si>
    <t>ERV_RIP_11</t>
  </si>
  <si>
    <t>ERV_RIP_12</t>
  </si>
  <si>
    <t>ERV_RIP_13</t>
  </si>
  <si>
    <t>ERV_RIP_17</t>
  </si>
  <si>
    <t>ERV_RIP_18</t>
  </si>
  <si>
    <t>ERV_RIP_19</t>
  </si>
  <si>
    <t>ERV_RIP_20</t>
  </si>
  <si>
    <t>ERV_RIP_21</t>
  </si>
  <si>
    <t>ERV_RIP_22</t>
  </si>
  <si>
    <t>ERV_RIP_23</t>
  </si>
  <si>
    <r>
      <t>Table S1.</t>
    </r>
    <r>
      <rPr>
        <sz val="12"/>
        <color theme="1"/>
        <rFont val="Times New Roman"/>
        <charset val="134"/>
      </rPr>
      <t>The tested 57 assembled non-reference sheep genomes in addition to one reference genome.</t>
    </r>
  </si>
  <si>
    <t>24/366</t>
  </si>
  <si>
    <t>24/198</t>
  </si>
  <si>
    <t>24/426</t>
  </si>
  <si>
    <t>24/143</t>
  </si>
  <si>
    <t>24/110</t>
  </si>
  <si>
    <t>24/112</t>
  </si>
  <si>
    <t>Uncaracterised</t>
  </si>
  <si>
    <t>144/1,355</t>
  </si>
  <si>
    <r>
      <t xml:space="preserve">Length of deletion for </t>
    </r>
    <r>
      <rPr>
        <b/>
        <i/>
        <sz val="11"/>
        <color theme="1"/>
        <rFont val="Times New Roman"/>
        <family val="1"/>
      </rPr>
      <t>CD36</t>
    </r>
    <r>
      <rPr>
        <b/>
        <sz val="11"/>
        <color theme="1"/>
        <rFont val="Times New Roman"/>
        <family val="1"/>
      </rPr>
      <t xml:space="preserve"> (bp)</t>
    </r>
  </si>
  <si>
    <t>Groups</t>
  </si>
  <si>
    <t>Repbase name</t>
  </si>
  <si>
    <t>No of ERVs</t>
  </si>
  <si>
    <t>Length</t>
  </si>
  <si>
    <t>Representative Sequence (bp)</t>
  </si>
  <si>
    <r>
      <t xml:space="preserve">IN </t>
    </r>
    <r>
      <rPr>
        <b/>
        <sz val="12"/>
        <color theme="1"/>
        <rFont val="Times New Roman"/>
        <family val="1"/>
      </rPr>
      <t>(aa)</t>
    </r>
    <r>
      <rPr>
        <b/>
        <sz val="12"/>
        <color theme="1"/>
        <rFont val="DengXian"/>
      </rPr>
      <t>　</t>
    </r>
  </si>
  <si>
    <r>
      <t>env</t>
    </r>
    <r>
      <rPr>
        <b/>
        <sz val="12"/>
        <color theme="1"/>
        <rFont val="Times New Roman"/>
        <family val="1"/>
      </rPr>
      <t xml:space="preserve"> (aa)</t>
    </r>
    <r>
      <rPr>
        <b/>
        <sz val="12"/>
        <color theme="1"/>
        <rFont val="DengXian"/>
      </rPr>
      <t>　</t>
    </r>
  </si>
  <si>
    <t>Class I (Gamma retroviruses)</t>
  </si>
  <si>
    <t>Cap_ERV_1</t>
  </si>
  <si>
    <t>OviAri-5.324_LTR</t>
  </si>
  <si>
    <t>Cap_ERV_2</t>
  </si>
  <si>
    <t>Cap_ERV_3</t>
  </si>
  <si>
    <t>Cap_ERV_4</t>
  </si>
  <si>
    <t>OviAri-5.2557_int</t>
  </si>
  <si>
    <t>Cap_ERV_5</t>
  </si>
  <si>
    <t>Cap_ERV_6</t>
  </si>
  <si>
    <t>Cap_ERV_7</t>
  </si>
  <si>
    <t>Cap_ERV_8</t>
  </si>
  <si>
    <t>Cap_ERV_9</t>
  </si>
  <si>
    <t>Cap_ERV_10</t>
  </si>
  <si>
    <t>OviAri-1.272_LTR</t>
  </si>
  <si>
    <t>Cap_ERV_11</t>
  </si>
  <si>
    <t>Cap_ERV_12</t>
  </si>
  <si>
    <t>OviAri-6.2056</t>
  </si>
  <si>
    <t>Cap_ERV_13</t>
  </si>
  <si>
    <t>OviAri-1.306</t>
  </si>
  <si>
    <t>Cap_ERV_14</t>
  </si>
  <si>
    <t>OviAri-3.284_LTR</t>
  </si>
  <si>
    <t>Cap_ERV_15</t>
  </si>
  <si>
    <t>Cap_ERV_16</t>
  </si>
  <si>
    <t>Cap_ERV_17</t>
  </si>
  <si>
    <t>Cap_ERV_18</t>
  </si>
  <si>
    <t>Cap_ERV_19</t>
  </si>
  <si>
    <t>Class II (Beta retroviruses)</t>
  </si>
  <si>
    <t>Cap_ERV_20</t>
  </si>
  <si>
    <t>Cap_ERV_21</t>
  </si>
  <si>
    <t>Cap_ERV_22</t>
  </si>
  <si>
    <r>
      <t>-</t>
    </r>
    <r>
      <rPr>
        <sz val="12"/>
        <color theme="1"/>
        <rFont val="DengXian"/>
      </rPr>
      <t>　</t>
    </r>
  </si>
  <si>
    <t>Cap_ERV_23</t>
  </si>
  <si>
    <t>Cap_ERV_24</t>
  </si>
  <si>
    <t>Cap_ERV_25</t>
  </si>
  <si>
    <t>Cap_ERV_26</t>
  </si>
  <si>
    <t>Cap_ERV_27</t>
  </si>
  <si>
    <t>Cap_ERV_28</t>
  </si>
  <si>
    <t>RIP</t>
  </si>
  <si>
    <r>
      <rPr>
        <b/>
        <sz val="12"/>
        <color theme="1"/>
        <rFont val="Times New Roman"/>
        <family val="1"/>
      </rPr>
      <t xml:space="preserve">Gag: </t>
    </r>
    <r>
      <rPr>
        <sz val="12"/>
        <color theme="1"/>
        <rFont val="Times New Roman"/>
        <family val="1"/>
      </rPr>
      <t xml:space="preserve">Group-specific Antigen; </t>
    </r>
    <r>
      <rPr>
        <b/>
        <sz val="12"/>
        <color theme="1"/>
        <rFont val="Times New Roman"/>
        <family val="1"/>
      </rPr>
      <t>Pro</t>
    </r>
    <r>
      <rPr>
        <sz val="12"/>
        <color theme="1"/>
        <rFont val="Times New Roman"/>
        <family val="1"/>
      </rPr>
      <t xml:space="preserve"> : Protease; </t>
    </r>
    <r>
      <rPr>
        <b/>
        <sz val="12"/>
        <color theme="1"/>
        <rFont val="Times New Roman"/>
        <family val="1"/>
      </rPr>
      <t xml:space="preserve">Pol: </t>
    </r>
    <r>
      <rPr>
        <sz val="12"/>
        <color theme="1"/>
        <rFont val="Times New Roman"/>
        <family val="1"/>
      </rPr>
      <t xml:space="preserve">Polymerase; </t>
    </r>
    <r>
      <rPr>
        <b/>
        <sz val="12"/>
        <color theme="1"/>
        <rFont val="Times New Roman"/>
        <family val="1"/>
      </rPr>
      <t xml:space="preserve">IN: </t>
    </r>
    <r>
      <rPr>
        <sz val="12"/>
        <color theme="1"/>
        <rFont val="Times New Roman"/>
        <family val="1"/>
      </rPr>
      <t xml:space="preserve">Integrase; </t>
    </r>
    <r>
      <rPr>
        <b/>
        <sz val="12"/>
        <color theme="1"/>
        <rFont val="Times New Roman"/>
        <family val="1"/>
      </rPr>
      <t xml:space="preserve">Env: </t>
    </r>
    <r>
      <rPr>
        <sz val="12"/>
        <color theme="1"/>
        <rFont val="Times New Roman"/>
        <family val="1"/>
      </rPr>
      <t>Envelope (amino acids)</t>
    </r>
  </si>
  <si>
    <r>
      <t>Gag</t>
    </r>
    <r>
      <rPr>
        <b/>
        <sz val="12"/>
        <color theme="1"/>
        <rFont val="Times New Roman"/>
        <family val="1"/>
      </rPr>
      <t xml:space="preserve"> (aa)</t>
    </r>
    <r>
      <rPr>
        <b/>
        <sz val="12"/>
        <color theme="1"/>
        <rFont val="DengXian"/>
      </rPr>
      <t>　</t>
    </r>
  </si>
  <si>
    <r>
      <t>Pro</t>
    </r>
    <r>
      <rPr>
        <b/>
        <sz val="12"/>
        <color theme="1"/>
        <rFont val="Times New Roman"/>
        <family val="1"/>
      </rPr>
      <t xml:space="preserve"> (aa)</t>
    </r>
    <r>
      <rPr>
        <b/>
        <sz val="12"/>
        <color theme="1"/>
        <rFont val="DengXian"/>
      </rPr>
      <t>　</t>
    </r>
  </si>
  <si>
    <r>
      <t xml:space="preserve">Pol </t>
    </r>
    <r>
      <rPr>
        <b/>
        <sz val="12"/>
        <color theme="1"/>
        <rFont val="Times New Roman"/>
        <family val="1"/>
      </rPr>
      <t>(aa)</t>
    </r>
    <r>
      <rPr>
        <b/>
        <sz val="12"/>
        <color theme="1"/>
        <rFont val="DengXian"/>
      </rPr>
      <t>　</t>
    </r>
  </si>
  <si>
    <r>
      <rPr>
        <b/>
        <sz val="12"/>
        <color rgb="FF232DF3"/>
        <rFont val="Times New Roman"/>
        <family val="1"/>
      </rPr>
      <t xml:space="preserve">Table S10. </t>
    </r>
    <r>
      <rPr>
        <sz val="12"/>
        <color theme="1"/>
        <rFont val="Times New Roman"/>
        <family val="1"/>
      </rPr>
      <t>Exploring the differentiation in Ov-ERV-R13-</t>
    </r>
    <r>
      <rPr>
        <i/>
        <sz val="12"/>
        <color theme="1"/>
        <rFont val="Times New Roman"/>
        <family val="1"/>
      </rPr>
      <t>CD36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CD36</t>
    </r>
    <r>
      <rPr>
        <sz val="12"/>
        <color theme="1"/>
        <rFont val="Times New Roman"/>
        <family val="1"/>
      </rPr>
      <t xml:space="preserve"> gene for Reference genome and selected 42 non-reference genomes in Sheep</t>
    </r>
  </si>
  <si>
    <r>
      <rPr>
        <b/>
        <sz val="11"/>
        <color rgb="FF232DF3"/>
        <rFont val="Times New Roman"/>
        <family val="1"/>
      </rPr>
      <t>Table S11.</t>
    </r>
    <r>
      <rPr>
        <sz val="11"/>
        <color theme="1"/>
        <rFont val="Times New Roman"/>
        <family val="1"/>
      </rPr>
      <t xml:space="preserve"> Ov-ERV-R13-</t>
    </r>
    <r>
      <rPr>
        <i/>
        <sz val="11"/>
        <color theme="1"/>
        <rFont val="Times New Roman"/>
        <family val="1"/>
      </rPr>
      <t>CD36</t>
    </r>
    <r>
      <rPr>
        <sz val="11"/>
        <color theme="1"/>
        <rFont val="Times New Roman"/>
        <family val="1"/>
      </rPr>
      <t xml:space="preserve"> genotyping in the studied sheep breeds and population genetic parameters.</t>
    </r>
  </si>
  <si>
    <r>
      <rPr>
        <b/>
        <sz val="14"/>
        <color rgb="FF0000FF"/>
        <rFont val="Times New Roman"/>
        <family val="1"/>
      </rPr>
      <t>Table S2.</t>
    </r>
    <r>
      <rPr>
        <sz val="14"/>
        <color theme="1"/>
        <rFont val="Times New Roman"/>
        <family val="1"/>
      </rPr>
      <t xml:space="preserve"> The library included 28 ERV families sourced from LTR retrotransposons used in the current investigation.</t>
    </r>
  </si>
  <si>
    <r>
      <t>Ov-ERV-R13-</t>
    </r>
    <r>
      <rPr>
        <i/>
        <sz val="12"/>
        <color theme="1"/>
        <rFont val="Times New Roman"/>
        <family val="1"/>
      </rPr>
      <t>CD36</t>
    </r>
    <r>
      <rPr>
        <sz val="12"/>
        <color theme="1"/>
        <rFont val="Times New Roman"/>
        <family val="1"/>
      </rPr>
      <t xml:space="preserve"> </t>
    </r>
  </si>
  <si>
    <r>
      <rPr>
        <b/>
        <sz val="12"/>
        <color rgb="FF232DF3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>The anticipated variations in the insertion of full-length ERVs in the genomes of sheep.</t>
    </r>
  </si>
  <si>
    <r>
      <rPr>
        <b/>
        <sz val="12"/>
        <color rgb="FF232DF3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Primers utilized in PCR-based activation tests for 31 Endogenous Retroviruses (ERVs).</t>
    </r>
  </si>
  <si>
    <r>
      <rPr>
        <b/>
        <sz val="12"/>
        <color rgb="FF232DF3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Investigated Genomes for </t>
    </r>
    <r>
      <rPr>
        <i/>
        <sz val="12"/>
        <color theme="1"/>
        <rFont val="Times New Roman"/>
        <family val="1"/>
      </rPr>
      <t xml:space="preserve">CD36 </t>
    </r>
    <r>
      <rPr>
        <sz val="12"/>
        <color theme="1"/>
        <rFont val="Times New Roman"/>
        <family val="1"/>
      </rPr>
      <t>gene in Sheep and Eight Other Species</t>
    </r>
  </si>
  <si>
    <r>
      <rPr>
        <b/>
        <sz val="12"/>
        <color rgb="FF232DF3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>Reference genome and Selected 42 non-reference genomes in Sheep</t>
    </r>
  </si>
  <si>
    <r>
      <t xml:space="preserve">Table S7. </t>
    </r>
    <r>
      <rPr>
        <sz val="12"/>
        <color theme="1"/>
        <rFont val="Times New Roman"/>
        <charset val="134"/>
      </rPr>
      <t>Body Condition Score (BCS)</t>
    </r>
  </si>
  <si>
    <r>
      <rPr>
        <b/>
        <sz val="12"/>
        <color rgb="FF232DF3"/>
        <rFont val="Times New Roman"/>
        <charset val="134"/>
      </rPr>
      <t xml:space="preserve">Table S8. </t>
    </r>
    <r>
      <rPr>
        <sz val="12"/>
        <color theme="1"/>
        <rFont val="Times New Roman"/>
        <charset val="134"/>
      </rPr>
      <t>Analysis of Endogenous Retroviruses (ERVs) in 58 sheep Genomes: Distribution and Characterization of Full-Length Sequences</t>
    </r>
  </si>
  <si>
    <r>
      <rPr>
        <b/>
        <sz val="11"/>
        <color rgb="FF232DF3"/>
        <rFont val="Times New Roman"/>
        <family val="1"/>
      </rPr>
      <t>Table S9</t>
    </r>
    <r>
      <rPr>
        <sz val="11"/>
        <color theme="1"/>
        <rFont val="Times New Roman"/>
        <family val="1"/>
      </rPr>
      <t xml:space="preserve">. Investigating </t>
    </r>
    <r>
      <rPr>
        <i/>
        <sz val="11"/>
        <color theme="1"/>
        <rFont val="Times New Roman"/>
        <family val="1"/>
      </rPr>
      <t>CD36</t>
    </r>
    <r>
      <rPr>
        <sz val="11"/>
        <color theme="1"/>
        <rFont val="Times New Roman"/>
        <family val="1"/>
      </rPr>
      <t xml:space="preserve"> gene in sheep and eight other species</t>
    </r>
  </si>
  <si>
    <t>ACCAAGGGCAAACTTCCTCGATG</t>
  </si>
  <si>
    <t>Sequence (5'-&gt;3')</t>
  </si>
  <si>
    <t>Template strand</t>
  </si>
  <si>
    <t>Start</t>
  </si>
  <si>
    <t>Stop</t>
  </si>
  <si>
    <t>Tm</t>
  </si>
  <si>
    <t>GC%</t>
  </si>
  <si>
    <t>Plus</t>
  </si>
  <si>
    <t>Minus</t>
  </si>
  <si>
    <t>Product length</t>
  </si>
  <si>
    <t>Reverse primer 2</t>
  </si>
  <si>
    <t>Forward primer 1</t>
  </si>
  <si>
    <t>1056 bp</t>
  </si>
  <si>
    <t>1159 bp</t>
  </si>
  <si>
    <t>Primers</t>
  </si>
  <si>
    <t>Reverse primer 3</t>
  </si>
  <si>
    <r>
      <rPr>
        <b/>
        <sz val="11"/>
        <color rgb="FF232DF3"/>
        <rFont val="Times New Roman"/>
        <family val="1"/>
      </rPr>
      <t xml:space="preserve">Table S4. Continued. </t>
    </r>
    <r>
      <rPr>
        <sz val="11"/>
        <color theme="1"/>
        <rFont val="Times New Roman"/>
        <family val="1"/>
      </rPr>
      <t>Details regarding the primers, positions, and conditions for the investigated endogenous retrovirus (Ov-ERV-R13-</t>
    </r>
    <r>
      <rPr>
        <i/>
        <sz val="11"/>
        <color theme="1"/>
        <rFont val="Times New Roman"/>
        <family val="1"/>
      </rPr>
      <t>CD36</t>
    </r>
    <r>
      <rPr>
        <sz val="11"/>
        <color theme="1"/>
        <rFont val="Times New Roman"/>
        <family val="1"/>
      </rPr>
      <t>) are outlined below.</t>
    </r>
  </si>
  <si>
    <t>83.33 (n=20)</t>
  </si>
  <si>
    <t>4.17% (n=1)</t>
  </si>
  <si>
    <t>12.50%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4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2"/>
      <color indexed="8"/>
      <name val="Times New Roman"/>
      <charset val="134"/>
    </font>
    <font>
      <sz val="12"/>
      <color theme="1"/>
      <name val="Times New Roman"/>
      <charset val="134"/>
    </font>
    <font>
      <sz val="12"/>
      <color indexed="8"/>
      <name val="Times New Roman"/>
      <charset val="134"/>
    </font>
    <font>
      <i/>
      <sz val="12"/>
      <color indexed="8"/>
      <name val="Times New Roman"/>
      <charset val="134"/>
    </font>
    <font>
      <b/>
      <sz val="12"/>
      <color rgb="FF232DF3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indexed="8"/>
      <name val="Calibri"/>
      <charset val="134"/>
    </font>
    <font>
      <sz val="9"/>
      <color indexed="8"/>
      <name val="Times New Roman"/>
      <charset val="134"/>
    </font>
    <font>
      <b/>
      <sz val="12"/>
      <color rgb="FF0000CC"/>
      <name val="Times New Roman"/>
      <charset val="134"/>
    </font>
    <font>
      <u/>
      <sz val="11"/>
      <color rgb="FF0000FF"/>
      <name val="Calibri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rgb="FF232DF3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rgb="FF0000CC"/>
      <name val="Times New Roman"/>
      <family val="1"/>
    </font>
    <font>
      <b/>
      <sz val="12"/>
      <color theme="1"/>
      <name val="等线"/>
      <charset val="134"/>
    </font>
    <font>
      <b/>
      <i/>
      <vertAlign val="superscript"/>
      <sz val="12"/>
      <color rgb="FF0000CC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b/>
      <vertAlign val="superscript"/>
      <sz val="10"/>
      <color rgb="FF0000CC"/>
      <name val="Times New Roman"/>
      <family val="1"/>
    </font>
    <font>
      <i/>
      <sz val="10"/>
      <color theme="1"/>
      <name val="Times New Roman"/>
      <family val="1"/>
    </font>
    <font>
      <b/>
      <i/>
      <vertAlign val="superscript"/>
      <sz val="10"/>
      <color rgb="FF0000FF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Calibri"/>
      <family val="2"/>
    </font>
    <font>
      <b/>
      <i/>
      <vertAlign val="subscript"/>
      <sz val="10"/>
      <color theme="1"/>
      <name val="Times New Roman"/>
      <family val="1"/>
    </font>
    <font>
      <vertAlign val="superscript"/>
      <sz val="10"/>
      <color rgb="FF0000FF"/>
      <name val="Times New Roman"/>
      <family val="1"/>
    </font>
    <font>
      <b/>
      <vertAlign val="superscript"/>
      <sz val="10"/>
      <color rgb="FF0000FF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color rgb="FF232DF3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rgb="FF000000"/>
      <name val="Times New Roman"/>
      <family val="1"/>
    </font>
    <font>
      <sz val="11"/>
      <color rgb="FF0070C0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70C0"/>
      <name val="Times New Roman"/>
      <family val="1"/>
    </font>
    <font>
      <u/>
      <sz val="11"/>
      <color theme="10"/>
      <name val="Times New Roman"/>
      <family val="1"/>
    </font>
    <font>
      <b/>
      <sz val="12"/>
      <color rgb="FF0000CC"/>
      <name val="Times New Roman"/>
      <family val="1"/>
    </font>
    <font>
      <sz val="8"/>
      <name val="Calibri"/>
      <family val="2"/>
      <scheme val="minor"/>
    </font>
    <font>
      <sz val="8"/>
      <name val="Calibri"/>
      <charset val="134"/>
      <scheme val="minor"/>
    </font>
    <font>
      <b/>
      <i/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rgb="FF0000FF"/>
      <name val="Times New Roman"/>
      <family val="1"/>
    </font>
    <font>
      <b/>
      <sz val="12"/>
      <color theme="1"/>
      <name val="DengXian"/>
    </font>
    <font>
      <sz val="12"/>
      <color theme="1"/>
      <name val="DengXian"/>
    </font>
    <font>
      <sz val="11"/>
      <color theme="1"/>
      <name val=" Time"/>
    </font>
    <font>
      <sz val="11"/>
      <color rgb="FF232DF3"/>
      <name val="Times New Roman"/>
      <family val="1"/>
    </font>
    <font>
      <b/>
      <sz val="11"/>
      <color rgb="FF222222"/>
      <name val="Times New Roman"/>
      <family val="1"/>
    </font>
    <font>
      <sz val="11"/>
      <color rgb="FFFF0000"/>
      <name val="Times New Roman"/>
      <family val="1"/>
    </font>
    <font>
      <sz val="11"/>
      <color rgb="FF222222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2" fillId="0" borderId="0" applyNumberFormat="0" applyFill="0" applyBorder="0" applyAlignment="0" applyProtection="0">
      <alignment vertical="center"/>
    </xf>
  </cellStyleXfs>
  <cellXfs count="154">
    <xf numFmtId="0" fontId="0" fillId="0" borderId="0" xfId="0"/>
    <xf numFmtId="0" fontId="0" fillId="2" borderId="0" xfId="0" applyFill="1"/>
    <xf numFmtId="0" fontId="8" fillId="2" borderId="2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justify" vertical="center" wrapText="1"/>
    </xf>
    <xf numFmtId="0" fontId="3" fillId="2" borderId="2" xfId="0" applyFont="1" applyFill="1" applyBorder="1" applyAlignment="1">
      <alignment vertical="center" wrapText="1"/>
    </xf>
    <xf numFmtId="0" fontId="7" fillId="2" borderId="0" xfId="0" applyFont="1" applyFill="1" applyAlignment="1"/>
    <xf numFmtId="0" fontId="7" fillId="2" borderId="0" xfId="0" applyFont="1" applyFill="1" applyAlignment="1">
      <alignment horizontal="center"/>
    </xf>
    <xf numFmtId="0" fontId="10" fillId="2" borderId="0" xfId="0" applyNumberFormat="1" applyFont="1" applyFill="1" applyBorder="1" applyAlignment="1" applyProtection="1">
      <alignment horizontal="center" vertical="center" wrapText="1"/>
    </xf>
    <xf numFmtId="0" fontId="9" fillId="2" borderId="0" xfId="0" applyNumberFormat="1" applyFont="1" applyFill="1" applyBorder="1" applyAlignment="1" applyProtection="1">
      <alignment vertical="center"/>
    </xf>
    <xf numFmtId="0" fontId="0" fillId="2" borderId="0" xfId="0" applyFont="1" applyFill="1"/>
    <xf numFmtId="0" fontId="19" fillId="2" borderId="2" xfId="0" applyFont="1" applyFill="1" applyBorder="1" applyAlignment="1">
      <alignment horizontal="center" vertical="center" wrapText="1"/>
    </xf>
    <xf numFmtId="0" fontId="20" fillId="2" borderId="2" xfId="0" applyFont="1" applyFill="1" applyBorder="1" applyAlignment="1">
      <alignment horizontal="center" vertical="center"/>
    </xf>
    <xf numFmtId="0" fontId="21" fillId="2" borderId="2" xfId="0" applyFont="1" applyFill="1" applyBorder="1" applyAlignment="1">
      <alignment horizontal="center" vertical="center"/>
    </xf>
    <xf numFmtId="0" fontId="18" fillId="2" borderId="2" xfId="0" applyFont="1" applyFill="1" applyBorder="1" applyAlignment="1">
      <alignment horizontal="center" vertical="center"/>
    </xf>
    <xf numFmtId="0" fontId="21" fillId="2" borderId="2" xfId="0" applyFont="1" applyFill="1" applyBorder="1" applyAlignment="1">
      <alignment horizontal="center"/>
    </xf>
    <xf numFmtId="0" fontId="22" fillId="2" borderId="2" xfId="0" applyFont="1" applyFill="1" applyBorder="1" applyAlignment="1">
      <alignment horizontal="center" vertical="center"/>
    </xf>
    <xf numFmtId="0" fontId="17" fillId="2" borderId="6" xfId="0" applyFont="1" applyFill="1" applyBorder="1" applyAlignment="1">
      <alignment horizontal="center" vertical="center" wrapText="1"/>
    </xf>
    <xf numFmtId="0" fontId="24" fillId="2" borderId="6" xfId="0" applyFont="1" applyFill="1" applyBorder="1" applyAlignment="1">
      <alignment horizontal="center" vertical="center" wrapText="1"/>
    </xf>
    <xf numFmtId="0" fontId="27" fillId="2" borderId="6" xfId="0" applyFont="1" applyFill="1" applyBorder="1" applyAlignment="1">
      <alignment horizontal="center" vertical="center" wrapText="1"/>
    </xf>
    <xf numFmtId="0" fontId="30" fillId="2" borderId="0" xfId="0" applyFont="1" applyFill="1" applyAlignment="1">
      <alignment vertical="center"/>
    </xf>
    <xf numFmtId="0" fontId="0" fillId="2" borderId="0" xfId="0" applyFill="1" applyAlignment="1"/>
    <xf numFmtId="0" fontId="18" fillId="3" borderId="2" xfId="0" applyFont="1" applyFill="1" applyBorder="1" applyAlignment="1">
      <alignment horizontal="center" vertical="center" wrapText="1"/>
    </xf>
    <xf numFmtId="0" fontId="19" fillId="3" borderId="2" xfId="0" applyFont="1" applyFill="1" applyBorder="1" applyAlignment="1">
      <alignment horizontal="center" vertical="center" wrapText="1"/>
    </xf>
    <xf numFmtId="0" fontId="18" fillId="3" borderId="2" xfId="0" applyFont="1" applyFill="1" applyBorder="1" applyAlignment="1">
      <alignment horizontal="center" vertical="center"/>
    </xf>
    <xf numFmtId="0" fontId="21" fillId="3" borderId="2" xfId="0" applyFont="1" applyFill="1" applyBorder="1" applyAlignment="1">
      <alignment horizontal="center" vertical="center"/>
    </xf>
    <xf numFmtId="0" fontId="21" fillId="3" borderId="2" xfId="0" applyFont="1" applyFill="1" applyBorder="1" applyAlignment="1">
      <alignment horizontal="center"/>
    </xf>
    <xf numFmtId="0" fontId="17" fillId="2" borderId="0" xfId="0" applyFont="1" applyFill="1" applyAlignment="1">
      <alignment horizontal="center" wrapText="1"/>
    </xf>
    <xf numFmtId="0" fontId="21" fillId="2" borderId="0" xfId="0" applyFont="1" applyFill="1" applyAlignment="1">
      <alignment horizontal="center" wrapText="1"/>
    </xf>
    <xf numFmtId="0" fontId="17" fillId="2" borderId="6" xfId="0" applyFont="1" applyFill="1" applyBorder="1" applyAlignment="1">
      <alignment horizontal="center" wrapText="1"/>
    </xf>
    <xf numFmtId="0" fontId="21" fillId="2" borderId="6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0" borderId="0" xfId="0" applyFill="1"/>
    <xf numFmtId="0" fontId="18" fillId="2" borderId="2" xfId="0" applyFont="1" applyFill="1" applyBorder="1" applyAlignment="1">
      <alignment horizontal="center" vertical="center" wrapText="1"/>
    </xf>
    <xf numFmtId="0" fontId="16" fillId="2" borderId="2" xfId="0" applyFont="1" applyFill="1" applyBorder="1" applyAlignment="1">
      <alignment horizontal="center" vertical="center" wrapText="1"/>
    </xf>
    <xf numFmtId="0" fontId="44" fillId="2" borderId="0" xfId="0" applyFont="1" applyFill="1"/>
    <xf numFmtId="0" fontId="20" fillId="2" borderId="2" xfId="0" applyFont="1" applyFill="1" applyBorder="1" applyAlignment="1">
      <alignment vertical="center"/>
    </xf>
    <xf numFmtId="0" fontId="20" fillId="2" borderId="3" xfId="0" applyFont="1" applyFill="1" applyBorder="1" applyAlignment="1">
      <alignment horizontal="center" vertical="center"/>
    </xf>
    <xf numFmtId="0" fontId="18" fillId="2" borderId="2" xfId="0" applyFont="1" applyFill="1" applyBorder="1" applyAlignment="1">
      <alignment vertical="center" wrapText="1"/>
    </xf>
    <xf numFmtId="0" fontId="20" fillId="3" borderId="2" xfId="0" applyFont="1" applyFill="1" applyBorder="1" applyAlignment="1">
      <alignment horizontal="center" vertical="center"/>
    </xf>
    <xf numFmtId="0" fontId="18" fillId="3" borderId="2" xfId="0" applyFont="1" applyFill="1" applyBorder="1" applyAlignment="1">
      <alignment vertical="center" wrapText="1"/>
    </xf>
    <xf numFmtId="0" fontId="20" fillId="3" borderId="3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horizontal="center" vertical="center" wrapText="1"/>
    </xf>
    <xf numFmtId="0" fontId="20" fillId="0" borderId="2" xfId="0" applyFont="1" applyFill="1" applyBorder="1" applyAlignment="1">
      <alignment horizontal="center" vertical="center"/>
    </xf>
    <xf numFmtId="0" fontId="45" fillId="6" borderId="2" xfId="0" applyFont="1" applyFill="1" applyBorder="1" applyAlignment="1">
      <alignment horizontal="center" vertical="top" wrapText="1"/>
    </xf>
    <xf numFmtId="0" fontId="45" fillId="7" borderId="2" xfId="0" applyFont="1" applyFill="1" applyBorder="1" applyAlignment="1">
      <alignment horizontal="center" vertical="top" wrapText="1"/>
    </xf>
    <xf numFmtId="0" fontId="45" fillId="8" borderId="2" xfId="0" applyFont="1" applyFill="1" applyBorder="1" applyAlignment="1">
      <alignment horizontal="center" vertical="top" wrapText="1"/>
    </xf>
    <xf numFmtId="0" fontId="46" fillId="6" borderId="2" xfId="0" applyFont="1" applyFill="1" applyBorder="1" applyAlignment="1">
      <alignment horizontal="center" vertical="top" wrapText="1"/>
    </xf>
    <xf numFmtId="0" fontId="46" fillId="7" borderId="2" xfId="0" applyFont="1" applyFill="1" applyBorder="1" applyAlignment="1">
      <alignment horizontal="center" vertical="top" wrapText="1"/>
    </xf>
    <xf numFmtId="0" fontId="46" fillId="8" borderId="2" xfId="0" applyFont="1" applyFill="1" applyBorder="1" applyAlignment="1">
      <alignment horizontal="center" vertical="top" wrapText="1"/>
    </xf>
    <xf numFmtId="0" fontId="47" fillId="0" borderId="2" xfId="0" applyFont="1" applyBorder="1" applyAlignment="1">
      <alignment horizontal="center"/>
    </xf>
    <xf numFmtId="0" fontId="39" fillId="2" borderId="2" xfId="0" applyFont="1" applyFill="1" applyBorder="1" applyAlignment="1">
      <alignment horizontal="center" vertical="center"/>
    </xf>
    <xf numFmtId="0" fontId="38" fillId="2" borderId="2" xfId="0" applyFont="1" applyFill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/>
    </xf>
    <xf numFmtId="0" fontId="17" fillId="0" borderId="2" xfId="0" applyFont="1" applyBorder="1" applyAlignment="1">
      <alignment horizontal="left" vertical="center"/>
    </xf>
    <xf numFmtId="0" fontId="41" fillId="0" borderId="2" xfId="0" applyFont="1" applyBorder="1" applyAlignment="1">
      <alignment horizontal="center" vertical="center"/>
    </xf>
    <xf numFmtId="0" fontId="47" fillId="9" borderId="2" xfId="0" applyFont="1" applyFill="1" applyBorder="1" applyAlignment="1">
      <alignment horizontal="center"/>
    </xf>
    <xf numFmtId="0" fontId="47" fillId="4" borderId="2" xfId="0" applyFont="1" applyFill="1" applyBorder="1" applyAlignment="1">
      <alignment horizontal="center"/>
    </xf>
    <xf numFmtId="0" fontId="47" fillId="0" borderId="2" xfId="0" applyFont="1" applyBorder="1"/>
    <xf numFmtId="0" fontId="45" fillId="0" borderId="2" xfId="0" applyFont="1" applyBorder="1" applyAlignment="1">
      <alignment horizontal="center" vertical="center" wrapText="1"/>
    </xf>
    <xf numFmtId="0" fontId="43" fillId="0" borderId="2" xfId="1" applyFont="1" applyBorder="1" applyAlignment="1">
      <alignment horizontal="center" vertical="center"/>
    </xf>
    <xf numFmtId="0" fontId="43" fillId="0" borderId="2" xfId="0" applyFont="1" applyBorder="1" applyAlignment="1">
      <alignment horizontal="center" vertical="center"/>
    </xf>
    <xf numFmtId="0" fontId="50" fillId="0" borderId="2" xfId="1" applyFont="1" applyBorder="1" applyAlignment="1">
      <alignment horizontal="center" vertical="center"/>
    </xf>
    <xf numFmtId="0" fontId="47" fillId="0" borderId="2" xfId="0" applyFont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 wrapText="1"/>
    </xf>
    <xf numFmtId="0" fontId="14" fillId="3" borderId="2" xfId="0" applyFont="1" applyFill="1" applyBorder="1" applyAlignment="1">
      <alignment horizontal="center" vertical="center" wrapText="1"/>
    </xf>
    <xf numFmtId="0" fontId="1" fillId="2" borderId="2" xfId="0" quotePrefix="1" applyFont="1" applyFill="1" applyBorder="1" applyAlignment="1">
      <alignment horizontal="center" vertical="center"/>
    </xf>
    <xf numFmtId="0" fontId="47" fillId="0" borderId="2" xfId="0" applyFont="1" applyFill="1" applyBorder="1" applyAlignment="1">
      <alignment horizontal="center"/>
    </xf>
    <xf numFmtId="0" fontId="3" fillId="0" borderId="0" xfId="0" applyFont="1" applyFill="1" applyAlignment="1"/>
    <xf numFmtId="0" fontId="8" fillId="0" borderId="2" xfId="0" applyFont="1" applyFill="1" applyBorder="1" applyAlignment="1">
      <alignment horizontal="center"/>
    </xf>
    <xf numFmtId="0" fontId="2" fillId="0" borderId="2" xfId="0" applyNumberFormat="1" applyFont="1" applyFill="1" applyBorder="1" applyAlignment="1" applyProtection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4" fillId="0" borderId="2" xfId="0" applyNumberFormat="1" applyFont="1" applyFill="1" applyBorder="1" applyAlignment="1" applyProtection="1">
      <alignment horizontal="center" vertical="center"/>
    </xf>
    <xf numFmtId="0" fontId="5" fillId="0" borderId="2" xfId="0" applyNumberFormat="1" applyFont="1" applyFill="1" applyBorder="1" applyAlignment="1" applyProtection="1">
      <alignment horizontal="center" vertical="center"/>
    </xf>
    <xf numFmtId="14" fontId="4" fillId="0" borderId="2" xfId="0" applyNumberFormat="1" applyFont="1" applyFill="1" applyBorder="1" applyAlignment="1" applyProtection="1">
      <alignment horizontal="center" vertical="center"/>
    </xf>
    <xf numFmtId="0" fontId="17" fillId="0" borderId="2" xfId="0" applyFont="1" applyFill="1" applyBorder="1" applyAlignment="1">
      <alignment horizontal="center" wrapText="1"/>
    </xf>
    <xf numFmtId="0" fontId="21" fillId="0" borderId="2" xfId="0" applyFont="1" applyFill="1" applyBorder="1" applyAlignment="1">
      <alignment horizontal="center" wrapText="1"/>
    </xf>
    <xf numFmtId="0" fontId="21" fillId="3" borderId="2" xfId="0" applyFont="1" applyFill="1" applyBorder="1" applyAlignment="1">
      <alignment horizontal="center" wrapText="1"/>
    </xf>
    <xf numFmtId="0" fontId="21" fillId="0" borderId="2" xfId="0" applyFont="1" applyFill="1" applyBorder="1" applyAlignment="1">
      <alignment horizontal="center"/>
    </xf>
    <xf numFmtId="0" fontId="17" fillId="2" borderId="2" xfId="0" applyFont="1" applyFill="1" applyBorder="1" applyAlignment="1">
      <alignment horizontal="center"/>
    </xf>
    <xf numFmtId="0" fontId="17" fillId="2" borderId="2" xfId="0" applyFont="1" applyFill="1" applyBorder="1" applyAlignment="1">
      <alignment horizontal="center" vertical="center"/>
    </xf>
    <xf numFmtId="0" fontId="47" fillId="2" borderId="2" xfId="0" applyFont="1" applyFill="1" applyBorder="1"/>
    <xf numFmtId="0" fontId="45" fillId="2" borderId="2" xfId="0" applyFont="1" applyFill="1" applyBorder="1" applyAlignment="1">
      <alignment horizontal="center" vertical="top" wrapText="1"/>
    </xf>
    <xf numFmtId="0" fontId="46" fillId="2" borderId="2" xfId="0" applyFont="1" applyFill="1" applyBorder="1" applyAlignment="1">
      <alignment horizontal="center" vertical="top" wrapText="1"/>
    </xf>
    <xf numFmtId="0" fontId="16" fillId="2" borderId="2" xfId="0" applyFont="1" applyFill="1" applyBorder="1" applyAlignment="1">
      <alignment horizontal="center" vertical="top"/>
    </xf>
    <xf numFmtId="0" fontId="47" fillId="2" borderId="2" xfId="0" applyFont="1" applyFill="1" applyBorder="1" applyAlignment="1">
      <alignment horizontal="center"/>
    </xf>
    <xf numFmtId="0" fontId="15" fillId="2" borderId="2" xfId="0" applyFont="1" applyFill="1" applyBorder="1" applyAlignment="1">
      <alignment horizontal="center"/>
    </xf>
    <xf numFmtId="0" fontId="48" fillId="2" borderId="2" xfId="0" applyFont="1" applyFill="1" applyBorder="1" applyAlignment="1">
      <alignment horizontal="center"/>
    </xf>
    <xf numFmtId="0" fontId="49" fillId="2" borderId="2" xfId="0" applyFont="1" applyFill="1" applyBorder="1" applyAlignment="1">
      <alignment horizontal="center"/>
    </xf>
    <xf numFmtId="0" fontId="43" fillId="2" borderId="2" xfId="1" applyFont="1" applyFill="1" applyBorder="1" applyAlignment="1">
      <alignment horizontal="center"/>
    </xf>
    <xf numFmtId="0" fontId="43" fillId="2" borderId="2" xfId="0" applyFont="1" applyFill="1" applyBorder="1" applyAlignment="1">
      <alignment horizontal="center"/>
    </xf>
    <xf numFmtId="0" fontId="50" fillId="2" borderId="2" xfId="1" applyFont="1" applyFill="1" applyBorder="1" applyAlignment="1">
      <alignment horizontal="center"/>
    </xf>
    <xf numFmtId="3" fontId="47" fillId="0" borderId="2" xfId="0" applyNumberFormat="1" applyFont="1" applyBorder="1" applyAlignment="1">
      <alignment horizontal="center"/>
    </xf>
    <xf numFmtId="0" fontId="21" fillId="0" borderId="2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/>
    </xf>
    <xf numFmtId="0" fontId="21" fillId="12" borderId="2" xfId="0" applyFont="1" applyFill="1" applyBorder="1" applyAlignment="1">
      <alignment horizontal="center" vertical="center"/>
    </xf>
    <xf numFmtId="0" fontId="21" fillId="13" borderId="2" xfId="0" applyFont="1" applyFill="1" applyBorder="1" applyAlignment="1">
      <alignment horizontal="center" vertical="center"/>
    </xf>
    <xf numFmtId="0" fontId="21" fillId="6" borderId="2" xfId="0" applyFont="1" applyFill="1" applyBorder="1" applyAlignment="1">
      <alignment horizontal="center" vertical="center" wrapText="1"/>
    </xf>
    <xf numFmtId="0" fontId="17" fillId="6" borderId="2" xfId="0" applyFont="1" applyFill="1" applyBorder="1" applyAlignment="1">
      <alignment horizontal="left" vertical="center"/>
    </xf>
    <xf numFmtId="0" fontId="21" fillId="6" borderId="2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left"/>
    </xf>
    <xf numFmtId="0" fontId="15" fillId="0" borderId="2" xfId="0" applyFont="1" applyFill="1" applyBorder="1" applyAlignment="1">
      <alignment horizontal="center"/>
    </xf>
    <xf numFmtId="0" fontId="60" fillId="0" borderId="2" xfId="0" applyFont="1" applyFill="1" applyBorder="1" applyAlignment="1">
      <alignment horizontal="left"/>
    </xf>
    <xf numFmtId="0" fontId="47" fillId="0" borderId="2" xfId="0" applyFont="1" applyFill="1" applyBorder="1" applyAlignment="1">
      <alignment horizontal="left"/>
    </xf>
    <xf numFmtId="0" fontId="61" fillId="0" borderId="2" xfId="0" applyFont="1" applyFill="1" applyBorder="1" applyAlignment="1">
      <alignment horizontal="left" vertical="center" wrapText="1"/>
    </xf>
    <xf numFmtId="0" fontId="62" fillId="0" borderId="2" xfId="0" applyFont="1" applyFill="1" applyBorder="1" applyAlignment="1">
      <alignment horizontal="left" vertical="center" wrapText="1"/>
    </xf>
    <xf numFmtId="0" fontId="63" fillId="0" borderId="2" xfId="0" applyFont="1" applyFill="1" applyBorder="1" applyAlignment="1">
      <alignment horizontal="center" vertical="center" wrapText="1"/>
    </xf>
    <xf numFmtId="0" fontId="21" fillId="0" borderId="2" xfId="0" applyFont="1" applyFill="1" applyBorder="1" applyAlignment="1">
      <alignment vertical="center"/>
    </xf>
    <xf numFmtId="0" fontId="21" fillId="0" borderId="2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center"/>
    </xf>
    <xf numFmtId="0" fontId="0" fillId="0" borderId="0" xfId="0" applyFill="1" applyBorder="1"/>
    <xf numFmtId="0" fontId="59" fillId="0" borderId="0" xfId="0" applyFont="1" applyFill="1" applyBorder="1"/>
    <xf numFmtId="0" fontId="20" fillId="0" borderId="2" xfId="0" applyFont="1" applyFill="1" applyBorder="1" applyAlignment="1">
      <alignment vertical="center"/>
    </xf>
    <xf numFmtId="0" fontId="20" fillId="0" borderId="2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1" fillId="0" borderId="10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55" fillId="0" borderId="1" xfId="0" applyFont="1" applyBorder="1" applyAlignment="1">
      <alignment horizontal="left" vertical="center"/>
    </xf>
    <xf numFmtId="0" fontId="17" fillId="0" borderId="2" xfId="0" applyFont="1" applyBorder="1" applyAlignment="1">
      <alignment horizontal="center" vertical="center" wrapText="1"/>
    </xf>
    <xf numFmtId="0" fontId="24" fillId="0" borderId="2" xfId="0" applyFont="1" applyBorder="1" applyAlignment="1">
      <alignment horizontal="center" vertical="center" wrapText="1"/>
    </xf>
    <xf numFmtId="0" fontId="21" fillId="10" borderId="2" xfId="0" applyFont="1" applyFill="1" applyBorder="1" applyAlignment="1">
      <alignment horizontal="center" vertical="center"/>
    </xf>
    <xf numFmtId="0" fontId="21" fillId="11" borderId="2" xfId="0" applyFont="1" applyFill="1" applyBorder="1" applyAlignment="1">
      <alignment horizontal="center" vertical="center"/>
    </xf>
    <xf numFmtId="0" fontId="17" fillId="0" borderId="7" xfId="0" applyFont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6" fillId="2" borderId="5" xfId="0" applyFont="1" applyFill="1" applyBorder="1" applyAlignment="1">
      <alignment horizontal="center" vertical="center" wrapText="1"/>
    </xf>
    <xf numFmtId="0" fontId="17" fillId="2" borderId="2" xfId="0" applyFont="1" applyFill="1" applyBorder="1" applyAlignment="1">
      <alignment horizontal="center"/>
    </xf>
    <xf numFmtId="0" fontId="17" fillId="2" borderId="2" xfId="0" applyFont="1" applyFill="1" applyBorder="1" applyAlignment="1">
      <alignment horizontal="center" vertical="center"/>
    </xf>
    <xf numFmtId="0" fontId="21" fillId="2" borderId="0" xfId="0" applyFont="1" applyFill="1" applyBorder="1" applyAlignment="1">
      <alignment horizontal="left"/>
    </xf>
    <xf numFmtId="0" fontId="16" fillId="2" borderId="2" xfId="0" applyFont="1" applyFill="1" applyBorder="1" applyAlignment="1">
      <alignment horizontal="center" vertical="center" wrapText="1"/>
    </xf>
    <xf numFmtId="0" fontId="18" fillId="2" borderId="2" xfId="0" applyFont="1" applyFill="1" applyBorder="1" applyAlignment="1">
      <alignment horizontal="center" vertical="center" wrapText="1"/>
    </xf>
    <xf numFmtId="0" fontId="17" fillId="0" borderId="2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left" vertical="top" wrapText="1"/>
    </xf>
    <xf numFmtId="0" fontId="47" fillId="0" borderId="2" xfId="0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 vertical="top" wrapText="1"/>
    </xf>
    <xf numFmtId="0" fontId="16" fillId="5" borderId="2" xfId="0" applyFont="1" applyFill="1" applyBorder="1" applyAlignment="1">
      <alignment horizontal="center" vertical="top"/>
    </xf>
    <xf numFmtId="0" fontId="21" fillId="0" borderId="1" xfId="0" applyFont="1" applyBorder="1" applyAlignment="1">
      <alignment horizontal="left"/>
    </xf>
    <xf numFmtId="0" fontId="21" fillId="2" borderId="1" xfId="0" applyFont="1" applyFill="1" applyBorder="1" applyAlignment="1">
      <alignment horizontal="left"/>
    </xf>
    <xf numFmtId="0" fontId="44" fillId="2" borderId="1" xfId="0" applyFont="1" applyFill="1" applyBorder="1" applyAlignment="1">
      <alignment horizontal="left"/>
    </xf>
    <xf numFmtId="0" fontId="51" fillId="2" borderId="0" xfId="0" applyFont="1" applyFill="1" applyBorder="1" applyAlignment="1">
      <alignment horizontal="left" vertical="center"/>
    </xf>
    <xf numFmtId="0" fontId="11" fillId="2" borderId="0" xfId="0" applyFont="1" applyFill="1" applyBorder="1" applyAlignment="1">
      <alignment horizontal="left" vertical="center"/>
    </xf>
    <xf numFmtId="0" fontId="8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vertical="center" wrapText="1"/>
    </xf>
    <xf numFmtId="0" fontId="21" fillId="2" borderId="1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 vertical="top"/>
    </xf>
    <xf numFmtId="0" fontId="15" fillId="2" borderId="1" xfId="0" applyFont="1" applyFill="1" applyBorder="1" applyAlignment="1">
      <alignment horizontal="left"/>
    </xf>
    <xf numFmtId="0" fontId="17" fillId="2" borderId="5" xfId="0" applyFont="1" applyFill="1" applyBorder="1" applyAlignment="1">
      <alignment horizontal="center" vertical="center" wrapText="1"/>
    </xf>
    <xf numFmtId="0" fontId="17" fillId="2" borderId="6" xfId="0" applyFont="1" applyFill="1" applyBorder="1" applyAlignment="1">
      <alignment horizontal="center" vertical="center" wrapText="1"/>
    </xf>
    <xf numFmtId="0" fontId="24" fillId="2" borderId="4" xfId="0" applyFont="1" applyFill="1" applyBorder="1" applyAlignment="1">
      <alignment horizontal="center" vertical="center" wrapText="1"/>
    </xf>
    <xf numFmtId="0" fontId="17" fillId="2" borderId="4" xfId="0" applyFont="1" applyFill="1" applyBorder="1" applyAlignment="1">
      <alignment horizontal="center" vertical="center" wrapText="1"/>
    </xf>
    <xf numFmtId="0" fontId="15" fillId="2" borderId="0" xfId="0" applyFont="1" applyFill="1" applyAlignment="1">
      <alignment horizontal="left"/>
    </xf>
    <xf numFmtId="0" fontId="0" fillId="2" borderId="0" xfId="0" applyFill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232DF3"/>
      <color rgb="FFFFFF99"/>
      <color rgb="FFFF6699"/>
      <color rgb="FFCC66FF"/>
      <color rgb="FF0945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ne/101675546" TargetMode="External"/><Relationship Id="rId3" Type="http://schemas.openxmlformats.org/officeDocument/2006/relationships/hyperlink" Target="https://www.ncbi.nlm.nih.gov/gene/417730" TargetMode="External"/><Relationship Id="rId7" Type="http://schemas.openxmlformats.org/officeDocument/2006/relationships/hyperlink" Target="https://www.ncbi.nlm.nih.gov/gene/102392583" TargetMode="External"/><Relationship Id="rId2" Type="http://schemas.openxmlformats.org/officeDocument/2006/relationships/hyperlink" Target="https://www.ncbi.nlm.nih.gov/gene/101115115" TargetMode="External"/><Relationship Id="rId1" Type="http://schemas.openxmlformats.org/officeDocument/2006/relationships/hyperlink" Target="https://www.ncbi.nlm.nih.gov/gene/100860958" TargetMode="External"/><Relationship Id="rId6" Type="http://schemas.openxmlformats.org/officeDocument/2006/relationships/hyperlink" Target="https://www.ncbi.nlm.nih.gov/gene/733702" TargetMode="External"/><Relationship Id="rId5" Type="http://schemas.openxmlformats.org/officeDocument/2006/relationships/hyperlink" Target="https://www.ncbi.nlm.nih.gov/gene/436636" TargetMode="External"/><Relationship Id="rId4" Type="http://schemas.openxmlformats.org/officeDocument/2006/relationships/hyperlink" Target="https://www.ncbi.nlm.nih.gov/gene/100008825" TargetMode="External"/><Relationship Id="rId9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ne/101675546" TargetMode="External"/><Relationship Id="rId3" Type="http://schemas.openxmlformats.org/officeDocument/2006/relationships/hyperlink" Target="https://www.ncbi.nlm.nih.gov/gene/417730" TargetMode="External"/><Relationship Id="rId7" Type="http://schemas.openxmlformats.org/officeDocument/2006/relationships/hyperlink" Target="https://www.ncbi.nlm.nih.gov/gene/102392583" TargetMode="External"/><Relationship Id="rId2" Type="http://schemas.openxmlformats.org/officeDocument/2006/relationships/hyperlink" Target="https://www.ncbi.nlm.nih.gov/gene/101115115" TargetMode="External"/><Relationship Id="rId1" Type="http://schemas.openxmlformats.org/officeDocument/2006/relationships/hyperlink" Target="https://www.ncbi.nlm.nih.gov/gene/100860958" TargetMode="External"/><Relationship Id="rId6" Type="http://schemas.openxmlformats.org/officeDocument/2006/relationships/hyperlink" Target="https://www.ncbi.nlm.nih.gov/gene/733702" TargetMode="External"/><Relationship Id="rId5" Type="http://schemas.openxmlformats.org/officeDocument/2006/relationships/hyperlink" Target="https://www.ncbi.nlm.nih.gov/gene/436636" TargetMode="External"/><Relationship Id="rId4" Type="http://schemas.openxmlformats.org/officeDocument/2006/relationships/hyperlink" Target="https://www.ncbi.nlm.nih.gov/gene/100008825" TargetMode="External"/><Relationship Id="rId9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0"/>
  <sheetViews>
    <sheetView tabSelected="1" workbookViewId="0">
      <selection sqref="A1:F1"/>
    </sheetView>
  </sheetViews>
  <sheetFormatPr defaultColWidth="9" defaultRowHeight="15"/>
  <cols>
    <col min="1" max="1" width="9" style="6"/>
    <col min="2" max="2" width="13.5703125" style="6" customWidth="1"/>
    <col min="3" max="4" width="33" style="6" customWidth="1"/>
    <col min="5" max="5" width="19.7109375" style="6" bestFit="1" customWidth="1"/>
    <col min="6" max="6" width="36.140625" style="6" customWidth="1"/>
    <col min="7" max="7" width="36.85546875" style="6" customWidth="1"/>
    <col min="8" max="8" width="36.7109375" style="6" customWidth="1"/>
    <col min="9" max="9" width="33.85546875" style="6" bestFit="1" customWidth="1"/>
    <col min="10" max="10" width="49.7109375" style="6" bestFit="1" customWidth="1"/>
    <col min="11" max="11" width="38.28515625" style="6" bestFit="1" customWidth="1"/>
    <col min="12" max="13" width="21.7109375" style="6" customWidth="1"/>
    <col min="14" max="14" width="21" style="6" customWidth="1"/>
    <col min="15" max="16384" width="9" style="6"/>
  </cols>
  <sheetData>
    <row r="1" spans="1:14" s="5" customFormat="1" ht="15.75">
      <c r="A1" s="115" t="s">
        <v>825</v>
      </c>
      <c r="B1" s="116"/>
      <c r="C1" s="116"/>
      <c r="D1" s="116"/>
      <c r="E1" s="116"/>
      <c r="F1" s="116"/>
      <c r="G1" s="68"/>
      <c r="H1" s="68"/>
      <c r="I1" s="68"/>
      <c r="J1" s="68"/>
      <c r="K1" s="68"/>
      <c r="L1" s="68"/>
      <c r="M1" s="68"/>
      <c r="N1" s="68"/>
    </row>
    <row r="2" spans="1:14" ht="15.75">
      <c r="A2" s="69" t="s">
        <v>0</v>
      </c>
      <c r="B2" s="69" t="s">
        <v>1</v>
      </c>
      <c r="C2" s="70" t="s">
        <v>2</v>
      </c>
      <c r="D2" s="70" t="s">
        <v>3</v>
      </c>
      <c r="E2" s="70" t="s">
        <v>4</v>
      </c>
      <c r="F2" s="70" t="s">
        <v>5</v>
      </c>
      <c r="G2" s="70" t="s">
        <v>6</v>
      </c>
      <c r="H2" s="70" t="s">
        <v>7</v>
      </c>
      <c r="I2" s="70" t="s">
        <v>8</v>
      </c>
      <c r="J2" s="70" t="s">
        <v>9</v>
      </c>
      <c r="K2" s="70" t="s">
        <v>10</v>
      </c>
      <c r="L2" s="70" t="s">
        <v>11</v>
      </c>
      <c r="M2" s="70" t="s">
        <v>12</v>
      </c>
      <c r="N2" s="70" t="s">
        <v>13</v>
      </c>
    </row>
    <row r="3" spans="1:14" ht="15.75">
      <c r="A3" s="71">
        <v>1</v>
      </c>
      <c r="B3" s="71" t="s">
        <v>14</v>
      </c>
      <c r="C3" s="72" t="s">
        <v>15</v>
      </c>
      <c r="D3" s="72" t="s">
        <v>16</v>
      </c>
      <c r="E3" s="73" t="s">
        <v>17</v>
      </c>
      <c r="F3" s="72" t="s">
        <v>18</v>
      </c>
      <c r="G3" s="72" t="s">
        <v>19</v>
      </c>
      <c r="H3" s="72"/>
      <c r="I3" s="72" t="s">
        <v>20</v>
      </c>
      <c r="J3" s="72"/>
      <c r="K3" s="72">
        <v>2654047367</v>
      </c>
      <c r="L3" s="72" t="s">
        <v>21</v>
      </c>
      <c r="M3" s="74">
        <v>45127</v>
      </c>
      <c r="N3" s="72" t="s">
        <v>22</v>
      </c>
    </row>
    <row r="4" spans="1:14" ht="15.75">
      <c r="A4" s="71">
        <v>2</v>
      </c>
      <c r="B4" s="71" t="s">
        <v>23</v>
      </c>
      <c r="C4" s="72" t="s">
        <v>24</v>
      </c>
      <c r="D4" s="72" t="s">
        <v>25</v>
      </c>
      <c r="E4" s="73" t="s">
        <v>17</v>
      </c>
      <c r="F4" s="72" t="s">
        <v>26</v>
      </c>
      <c r="G4" s="72"/>
      <c r="H4" s="72" t="s">
        <v>27</v>
      </c>
      <c r="I4" s="72" t="s">
        <v>20</v>
      </c>
      <c r="J4" s="72"/>
      <c r="K4" s="72">
        <v>2956509267</v>
      </c>
      <c r="L4" s="72" t="s">
        <v>21</v>
      </c>
      <c r="M4" s="74">
        <v>45239</v>
      </c>
      <c r="N4" s="72" t="s">
        <v>28</v>
      </c>
    </row>
    <row r="5" spans="1:14" ht="15.75">
      <c r="A5" s="71">
        <v>3</v>
      </c>
      <c r="B5" s="71" t="s">
        <v>29</v>
      </c>
      <c r="C5" s="72" t="s">
        <v>30</v>
      </c>
      <c r="D5" s="72" t="s">
        <v>31</v>
      </c>
      <c r="E5" s="73" t="s">
        <v>17</v>
      </c>
      <c r="F5" s="72" t="s">
        <v>32</v>
      </c>
      <c r="G5" s="72"/>
      <c r="H5" s="72" t="s">
        <v>33</v>
      </c>
      <c r="I5" s="72" t="s">
        <v>20</v>
      </c>
      <c r="J5" s="72"/>
      <c r="K5" s="72">
        <v>2906633192</v>
      </c>
      <c r="L5" s="72" t="s">
        <v>21</v>
      </c>
      <c r="M5" s="74">
        <v>44630</v>
      </c>
      <c r="N5" s="72" t="s">
        <v>34</v>
      </c>
    </row>
    <row r="6" spans="1:14" ht="15.75">
      <c r="A6" s="71">
        <v>4</v>
      </c>
      <c r="B6" s="71" t="s">
        <v>35</v>
      </c>
      <c r="C6" s="72" t="s">
        <v>36</v>
      </c>
      <c r="D6" s="72" t="s">
        <v>37</v>
      </c>
      <c r="E6" s="73" t="s">
        <v>17</v>
      </c>
      <c r="F6" s="72" t="s">
        <v>38</v>
      </c>
      <c r="G6" s="72"/>
      <c r="H6" s="72" t="s">
        <v>39</v>
      </c>
      <c r="I6" s="72" t="s">
        <v>40</v>
      </c>
      <c r="J6" s="72"/>
      <c r="K6" s="72">
        <v>2901665227</v>
      </c>
      <c r="L6" s="72" t="s">
        <v>21</v>
      </c>
      <c r="M6" s="74">
        <v>44356</v>
      </c>
      <c r="N6" s="72" t="s">
        <v>41</v>
      </c>
    </row>
    <row r="7" spans="1:14" ht="15.75">
      <c r="A7" s="71">
        <v>5</v>
      </c>
      <c r="B7" s="71" t="s">
        <v>42</v>
      </c>
      <c r="C7" s="72" t="s">
        <v>43</v>
      </c>
      <c r="D7" s="72" t="s">
        <v>44</v>
      </c>
      <c r="E7" s="73" t="s">
        <v>17</v>
      </c>
      <c r="F7" s="72" t="s">
        <v>45</v>
      </c>
      <c r="G7" s="72"/>
      <c r="H7" s="72" t="s">
        <v>46</v>
      </c>
      <c r="I7" s="72" t="s">
        <v>40</v>
      </c>
      <c r="J7" s="72"/>
      <c r="K7" s="72">
        <v>2815734371</v>
      </c>
      <c r="L7" s="72" t="s">
        <v>21</v>
      </c>
      <c r="M7" s="74">
        <v>44630</v>
      </c>
      <c r="N7" s="72" t="s">
        <v>47</v>
      </c>
    </row>
    <row r="8" spans="1:14" ht="15.75">
      <c r="A8" s="71">
        <v>6</v>
      </c>
      <c r="B8" s="71" t="s">
        <v>48</v>
      </c>
      <c r="C8" s="72" t="s">
        <v>49</v>
      </c>
      <c r="D8" s="72" t="s">
        <v>50</v>
      </c>
      <c r="E8" s="73" t="s">
        <v>17</v>
      </c>
      <c r="F8" s="72" t="s">
        <v>51</v>
      </c>
      <c r="G8" s="72"/>
      <c r="H8" s="72" t="s">
        <v>52</v>
      </c>
      <c r="I8" s="72" t="s">
        <v>20</v>
      </c>
      <c r="J8" s="72"/>
      <c r="K8" s="72">
        <v>2874205068</v>
      </c>
      <c r="L8" s="72" t="s">
        <v>21</v>
      </c>
      <c r="M8" s="74">
        <v>44630</v>
      </c>
      <c r="N8" s="72" t="s">
        <v>53</v>
      </c>
    </row>
    <row r="9" spans="1:14" ht="15.75">
      <c r="A9" s="71">
        <v>7</v>
      </c>
      <c r="B9" s="71" t="s">
        <v>54</v>
      </c>
      <c r="C9" s="72" t="s">
        <v>55</v>
      </c>
      <c r="D9" s="72" t="s">
        <v>56</v>
      </c>
      <c r="E9" s="73" t="s">
        <v>17</v>
      </c>
      <c r="F9" s="72" t="s">
        <v>57</v>
      </c>
      <c r="G9" s="72"/>
      <c r="H9" s="72" t="s">
        <v>58</v>
      </c>
      <c r="I9" s="72" t="s">
        <v>20</v>
      </c>
      <c r="J9" s="72"/>
      <c r="K9" s="72">
        <v>2865419185</v>
      </c>
      <c r="L9" s="72" t="s">
        <v>21</v>
      </c>
      <c r="M9" s="74">
        <v>44630</v>
      </c>
      <c r="N9" s="72" t="s">
        <v>59</v>
      </c>
    </row>
    <row r="10" spans="1:14" ht="15.75">
      <c r="A10" s="71">
        <v>8</v>
      </c>
      <c r="B10" s="71" t="s">
        <v>60</v>
      </c>
      <c r="C10" s="72" t="s">
        <v>61</v>
      </c>
      <c r="D10" s="72" t="s">
        <v>62</v>
      </c>
      <c r="E10" s="73" t="s">
        <v>17</v>
      </c>
      <c r="F10" s="72" t="s">
        <v>63</v>
      </c>
      <c r="G10" s="72"/>
      <c r="H10" s="72"/>
      <c r="I10" s="72" t="s">
        <v>20</v>
      </c>
      <c r="J10" s="72" t="s">
        <v>64</v>
      </c>
      <c r="K10" s="72">
        <v>2653843355</v>
      </c>
      <c r="L10" s="72" t="s">
        <v>21</v>
      </c>
      <c r="M10" s="74">
        <v>44279</v>
      </c>
      <c r="N10" s="72" t="s">
        <v>65</v>
      </c>
    </row>
    <row r="11" spans="1:14" ht="15.75">
      <c r="A11" s="71">
        <v>9</v>
      </c>
      <c r="B11" s="71" t="s">
        <v>66</v>
      </c>
      <c r="C11" s="72" t="s">
        <v>67</v>
      </c>
      <c r="D11" s="72" t="s">
        <v>68</v>
      </c>
      <c r="E11" s="73" t="s">
        <v>17</v>
      </c>
      <c r="F11" s="72" t="s">
        <v>69</v>
      </c>
      <c r="G11" s="72"/>
      <c r="H11" s="72" t="s">
        <v>70</v>
      </c>
      <c r="I11" s="72" t="s">
        <v>20</v>
      </c>
      <c r="J11" s="72"/>
      <c r="K11" s="72">
        <v>2941689615</v>
      </c>
      <c r="L11" s="72" t="s">
        <v>21</v>
      </c>
      <c r="M11" s="74">
        <v>44755</v>
      </c>
      <c r="N11" s="72" t="s">
        <v>71</v>
      </c>
    </row>
    <row r="12" spans="1:14" ht="15.75">
      <c r="A12" s="71">
        <v>10</v>
      </c>
      <c r="B12" s="71" t="s">
        <v>72</v>
      </c>
      <c r="C12" s="72" t="s">
        <v>73</v>
      </c>
      <c r="D12" s="72" t="s">
        <v>74</v>
      </c>
      <c r="E12" s="73" t="s">
        <v>17</v>
      </c>
      <c r="F12" s="72" t="s">
        <v>75</v>
      </c>
      <c r="G12" s="72"/>
      <c r="H12" s="72" t="s">
        <v>76</v>
      </c>
      <c r="I12" s="72" t="s">
        <v>20</v>
      </c>
      <c r="J12" s="72"/>
      <c r="K12" s="72">
        <v>2867731545</v>
      </c>
      <c r="L12" s="72" t="s">
        <v>21</v>
      </c>
      <c r="M12" s="74">
        <v>44630</v>
      </c>
      <c r="N12" s="72" t="s">
        <v>77</v>
      </c>
    </row>
    <row r="13" spans="1:14" ht="15.75">
      <c r="A13" s="71">
        <v>11</v>
      </c>
      <c r="B13" s="71" t="s">
        <v>78</v>
      </c>
      <c r="C13" s="72" t="s">
        <v>79</v>
      </c>
      <c r="D13" s="72" t="s">
        <v>80</v>
      </c>
      <c r="E13" s="73" t="s">
        <v>17</v>
      </c>
      <c r="F13" s="72" t="s">
        <v>81</v>
      </c>
      <c r="G13" s="72"/>
      <c r="H13" s="72"/>
      <c r="I13" s="72" t="s">
        <v>40</v>
      </c>
      <c r="J13" s="72"/>
      <c r="K13" s="72">
        <v>2648317365</v>
      </c>
      <c r="L13" s="72" t="s">
        <v>21</v>
      </c>
      <c r="M13" s="74">
        <v>44385</v>
      </c>
      <c r="N13" s="72" t="s">
        <v>82</v>
      </c>
    </row>
    <row r="14" spans="1:14" ht="15.75">
      <c r="A14" s="71">
        <v>12</v>
      </c>
      <c r="B14" s="71" t="s">
        <v>83</v>
      </c>
      <c r="C14" s="72" t="s">
        <v>84</v>
      </c>
      <c r="D14" s="72" t="s">
        <v>85</v>
      </c>
      <c r="E14" s="73" t="s">
        <v>17</v>
      </c>
      <c r="F14" s="72" t="s">
        <v>86</v>
      </c>
      <c r="G14" s="72"/>
      <c r="H14" s="72" t="s">
        <v>87</v>
      </c>
      <c r="I14" s="72" t="s">
        <v>20</v>
      </c>
      <c r="J14" s="72"/>
      <c r="K14" s="72">
        <v>2923901082</v>
      </c>
      <c r="L14" s="72" t="s">
        <v>21</v>
      </c>
      <c r="M14" s="74">
        <v>44630</v>
      </c>
      <c r="N14" s="72" t="s">
        <v>88</v>
      </c>
    </row>
    <row r="15" spans="1:14" ht="15.75">
      <c r="A15" s="71">
        <v>13</v>
      </c>
      <c r="B15" s="71" t="s">
        <v>89</v>
      </c>
      <c r="C15" s="72" t="s">
        <v>761</v>
      </c>
      <c r="D15" s="72" t="s">
        <v>762</v>
      </c>
      <c r="E15" s="73" t="s">
        <v>17</v>
      </c>
      <c r="F15" s="72" t="s">
        <v>377</v>
      </c>
      <c r="G15" s="72"/>
      <c r="H15" s="72" t="s">
        <v>763</v>
      </c>
      <c r="I15" s="72" t="s">
        <v>20</v>
      </c>
      <c r="J15" s="72"/>
      <c r="K15" s="72">
        <v>2866616513</v>
      </c>
      <c r="L15" s="72" t="s">
        <v>21</v>
      </c>
      <c r="M15" s="74">
        <v>45481</v>
      </c>
      <c r="N15" s="72" t="s">
        <v>764</v>
      </c>
    </row>
    <row r="16" spans="1:14" ht="15.75">
      <c r="A16" s="71">
        <v>14</v>
      </c>
      <c r="B16" s="71" t="s">
        <v>92</v>
      </c>
      <c r="C16" s="72" t="s">
        <v>93</v>
      </c>
      <c r="D16" s="72" t="s">
        <v>94</v>
      </c>
      <c r="E16" s="73" t="s">
        <v>17</v>
      </c>
      <c r="F16" s="72" t="s">
        <v>95</v>
      </c>
      <c r="G16" s="72"/>
      <c r="H16" s="72" t="s">
        <v>96</v>
      </c>
      <c r="I16" s="72" t="s">
        <v>20</v>
      </c>
      <c r="J16" s="72"/>
      <c r="K16" s="72">
        <v>2859205457</v>
      </c>
      <c r="L16" s="72" t="s">
        <v>21</v>
      </c>
      <c r="M16" s="74">
        <v>44630</v>
      </c>
      <c r="N16" s="72" t="s">
        <v>97</v>
      </c>
    </row>
    <row r="17" spans="1:14" ht="15.75">
      <c r="A17" s="71">
        <v>15</v>
      </c>
      <c r="B17" s="71" t="s">
        <v>98</v>
      </c>
      <c r="C17" s="72" t="s">
        <v>99</v>
      </c>
      <c r="D17" s="72" t="s">
        <v>100</v>
      </c>
      <c r="E17" s="73" t="s">
        <v>17</v>
      </c>
      <c r="F17" s="72" t="s">
        <v>101</v>
      </c>
      <c r="G17" s="72"/>
      <c r="H17" s="72" t="s">
        <v>102</v>
      </c>
      <c r="I17" s="72" t="s">
        <v>20</v>
      </c>
      <c r="J17" s="72"/>
      <c r="K17" s="72">
        <v>2876191746</v>
      </c>
      <c r="L17" s="72" t="s">
        <v>21</v>
      </c>
      <c r="M17" s="74">
        <v>44630</v>
      </c>
      <c r="N17" s="72" t="s">
        <v>103</v>
      </c>
    </row>
    <row r="18" spans="1:14" ht="15.75">
      <c r="A18" s="71">
        <v>16</v>
      </c>
      <c r="B18" s="71" t="s">
        <v>104</v>
      </c>
      <c r="C18" s="72" t="s">
        <v>105</v>
      </c>
      <c r="D18" s="72" t="s">
        <v>106</v>
      </c>
      <c r="E18" s="73" t="s">
        <v>17</v>
      </c>
      <c r="F18" s="72" t="s">
        <v>107</v>
      </c>
      <c r="G18" s="72"/>
      <c r="H18" s="72"/>
      <c r="I18" s="72" t="s">
        <v>40</v>
      </c>
      <c r="J18" s="72"/>
      <c r="K18" s="72">
        <v>2668046421</v>
      </c>
      <c r="L18" s="72" t="s">
        <v>21</v>
      </c>
      <c r="M18" s="74">
        <v>44616</v>
      </c>
      <c r="N18" s="72" t="s">
        <v>108</v>
      </c>
    </row>
    <row r="19" spans="1:14" ht="15.75">
      <c r="A19" s="71">
        <v>17</v>
      </c>
      <c r="B19" s="71" t="s">
        <v>109</v>
      </c>
      <c r="C19" s="72" t="s">
        <v>110</v>
      </c>
      <c r="D19" s="72" t="s">
        <v>111</v>
      </c>
      <c r="E19" s="73" t="s">
        <v>17</v>
      </c>
      <c r="F19" s="72" t="s">
        <v>107</v>
      </c>
      <c r="G19" s="72"/>
      <c r="H19" s="72"/>
      <c r="I19" s="72" t="s">
        <v>40</v>
      </c>
      <c r="J19" s="72"/>
      <c r="K19" s="72">
        <v>2579075941</v>
      </c>
      <c r="L19" s="72" t="s">
        <v>21</v>
      </c>
      <c r="M19" s="74">
        <v>44616</v>
      </c>
      <c r="N19" s="72" t="s">
        <v>112</v>
      </c>
    </row>
    <row r="20" spans="1:14" ht="15.75">
      <c r="A20" s="71">
        <v>18</v>
      </c>
      <c r="B20" s="71" t="s">
        <v>113</v>
      </c>
      <c r="C20" s="72" t="s">
        <v>114</v>
      </c>
      <c r="D20" s="72" t="s">
        <v>115</v>
      </c>
      <c r="E20" s="73" t="s">
        <v>17</v>
      </c>
      <c r="F20" s="72" t="s">
        <v>116</v>
      </c>
      <c r="G20" s="72"/>
      <c r="H20" s="72" t="s">
        <v>117</v>
      </c>
      <c r="I20" s="72" t="s">
        <v>20</v>
      </c>
      <c r="J20" s="72"/>
      <c r="K20" s="72">
        <v>2838248789</v>
      </c>
      <c r="L20" s="72" t="s">
        <v>21</v>
      </c>
      <c r="M20" s="74">
        <v>44630</v>
      </c>
      <c r="N20" s="72" t="s">
        <v>118</v>
      </c>
    </row>
    <row r="21" spans="1:14" ht="15.75">
      <c r="A21" s="71">
        <v>19</v>
      </c>
      <c r="B21" s="71" t="s">
        <v>119</v>
      </c>
      <c r="C21" s="72" t="s">
        <v>120</v>
      </c>
      <c r="D21" s="72" t="s">
        <v>121</v>
      </c>
      <c r="E21" s="73" t="s">
        <v>17</v>
      </c>
      <c r="F21" s="72" t="s">
        <v>122</v>
      </c>
      <c r="G21" s="72"/>
      <c r="H21" s="72" t="s">
        <v>123</v>
      </c>
      <c r="I21" s="72" t="s">
        <v>20</v>
      </c>
      <c r="J21" s="72"/>
      <c r="K21" s="72">
        <v>2817405832</v>
      </c>
      <c r="L21" s="72" t="s">
        <v>21</v>
      </c>
      <c r="M21" s="74">
        <v>44630</v>
      </c>
      <c r="N21" s="72" t="s">
        <v>124</v>
      </c>
    </row>
    <row r="22" spans="1:14" ht="15.75">
      <c r="A22" s="71">
        <v>20</v>
      </c>
      <c r="B22" s="71" t="s">
        <v>125</v>
      </c>
      <c r="C22" s="72" t="s">
        <v>126</v>
      </c>
      <c r="D22" s="72" t="s">
        <v>127</v>
      </c>
      <c r="E22" s="73" t="s">
        <v>17</v>
      </c>
      <c r="F22" s="72" t="s">
        <v>128</v>
      </c>
      <c r="G22" s="72"/>
      <c r="H22" s="72" t="s">
        <v>129</v>
      </c>
      <c r="I22" s="72" t="s">
        <v>20</v>
      </c>
      <c r="J22" s="72"/>
      <c r="K22" s="72">
        <v>2955254869</v>
      </c>
      <c r="L22" s="72" t="s">
        <v>21</v>
      </c>
      <c r="M22" s="74">
        <v>44755</v>
      </c>
      <c r="N22" s="72" t="s">
        <v>130</v>
      </c>
    </row>
    <row r="23" spans="1:14" ht="15.75">
      <c r="A23" s="71">
        <v>21</v>
      </c>
      <c r="B23" s="71" t="s">
        <v>131</v>
      </c>
      <c r="C23" s="72" t="s">
        <v>132</v>
      </c>
      <c r="D23" s="72" t="s">
        <v>133</v>
      </c>
      <c r="E23" s="73" t="s">
        <v>17</v>
      </c>
      <c r="F23" s="72" t="s">
        <v>134</v>
      </c>
      <c r="G23" s="72"/>
      <c r="H23" s="72" t="s">
        <v>135</v>
      </c>
      <c r="I23" s="72" t="s">
        <v>20</v>
      </c>
      <c r="J23" s="72"/>
      <c r="K23" s="72">
        <v>2808662536</v>
      </c>
      <c r="L23" s="72" t="s">
        <v>21</v>
      </c>
      <c r="M23" s="74">
        <v>44630</v>
      </c>
      <c r="N23" s="72" t="s">
        <v>136</v>
      </c>
    </row>
    <row r="24" spans="1:14" ht="15.75">
      <c r="A24" s="71">
        <v>22</v>
      </c>
      <c r="B24" s="71" t="s">
        <v>137</v>
      </c>
      <c r="C24" s="72" t="s">
        <v>138</v>
      </c>
      <c r="D24" s="72" t="s">
        <v>139</v>
      </c>
      <c r="E24" s="73" t="s">
        <v>17</v>
      </c>
      <c r="F24" s="72" t="s">
        <v>140</v>
      </c>
      <c r="G24" s="72"/>
      <c r="H24" s="72" t="s">
        <v>141</v>
      </c>
      <c r="I24" s="72" t="s">
        <v>40</v>
      </c>
      <c r="J24" s="72"/>
      <c r="K24" s="72">
        <v>2767816402</v>
      </c>
      <c r="L24" s="72" t="s">
        <v>21</v>
      </c>
      <c r="M24" s="74">
        <v>43901</v>
      </c>
      <c r="N24" s="72" t="s">
        <v>142</v>
      </c>
    </row>
    <row r="25" spans="1:14" ht="15.75">
      <c r="A25" s="71">
        <v>23</v>
      </c>
      <c r="B25" s="71" t="s">
        <v>143</v>
      </c>
      <c r="C25" s="72" t="s">
        <v>144</v>
      </c>
      <c r="D25" s="72" t="s">
        <v>145</v>
      </c>
      <c r="E25" s="73" t="s">
        <v>17</v>
      </c>
      <c r="F25" s="72" t="s">
        <v>38</v>
      </c>
      <c r="G25" s="72"/>
      <c r="H25" s="72" t="s">
        <v>146</v>
      </c>
      <c r="I25" s="72" t="s">
        <v>40</v>
      </c>
      <c r="J25" s="72"/>
      <c r="K25" s="72">
        <v>2772165925</v>
      </c>
      <c r="L25" s="72" t="s">
        <v>147</v>
      </c>
      <c r="M25" s="74">
        <v>44648</v>
      </c>
      <c r="N25" s="72" t="s">
        <v>148</v>
      </c>
    </row>
    <row r="26" spans="1:14" ht="15.75">
      <c r="A26" s="71">
        <v>24</v>
      </c>
      <c r="B26" s="71" t="s">
        <v>149</v>
      </c>
      <c r="C26" s="72" t="s">
        <v>150</v>
      </c>
      <c r="D26" s="72" t="s">
        <v>151</v>
      </c>
      <c r="E26" s="73" t="s">
        <v>17</v>
      </c>
      <c r="F26" s="72" t="s">
        <v>38</v>
      </c>
      <c r="G26" s="72"/>
      <c r="H26" s="72" t="s">
        <v>146</v>
      </c>
      <c r="I26" s="72" t="s">
        <v>40</v>
      </c>
      <c r="J26" s="72"/>
      <c r="K26" s="72">
        <v>2752825232</v>
      </c>
      <c r="L26" s="72" t="s">
        <v>147</v>
      </c>
      <c r="M26" s="74">
        <v>44648</v>
      </c>
      <c r="N26" s="72" t="s">
        <v>152</v>
      </c>
    </row>
    <row r="27" spans="1:14" ht="15.75">
      <c r="A27" s="71">
        <v>25</v>
      </c>
      <c r="B27" s="71" t="s">
        <v>153</v>
      </c>
      <c r="C27" s="72" t="s">
        <v>154</v>
      </c>
      <c r="D27" s="72" t="s">
        <v>155</v>
      </c>
      <c r="E27" s="73" t="s">
        <v>17</v>
      </c>
      <c r="F27" s="72" t="s">
        <v>32</v>
      </c>
      <c r="G27" s="72"/>
      <c r="H27" s="72" t="s">
        <v>33</v>
      </c>
      <c r="I27" s="72" t="s">
        <v>20</v>
      </c>
      <c r="J27" s="72"/>
      <c r="K27" s="72">
        <v>2830312586</v>
      </c>
      <c r="L27" s="72" t="s">
        <v>147</v>
      </c>
      <c r="M27" s="74">
        <v>44560</v>
      </c>
      <c r="N27" s="72" t="s">
        <v>156</v>
      </c>
    </row>
    <row r="28" spans="1:14" ht="15.75">
      <c r="A28" s="71">
        <v>26</v>
      </c>
      <c r="B28" s="71" t="s">
        <v>157</v>
      </c>
      <c r="C28" s="72" t="s">
        <v>158</v>
      </c>
      <c r="D28" s="72" t="s">
        <v>159</v>
      </c>
      <c r="E28" s="73" t="s">
        <v>17</v>
      </c>
      <c r="F28" s="72" t="s">
        <v>32</v>
      </c>
      <c r="G28" s="72"/>
      <c r="H28" s="72" t="s">
        <v>33</v>
      </c>
      <c r="I28" s="72" t="s">
        <v>20</v>
      </c>
      <c r="J28" s="72"/>
      <c r="K28" s="72">
        <v>2858030333</v>
      </c>
      <c r="L28" s="72" t="s">
        <v>147</v>
      </c>
      <c r="M28" s="74">
        <v>44560</v>
      </c>
      <c r="N28" s="72" t="s">
        <v>160</v>
      </c>
    </row>
    <row r="29" spans="1:14" ht="15.75">
      <c r="A29" s="71">
        <v>27</v>
      </c>
      <c r="B29" s="71" t="s">
        <v>161</v>
      </c>
      <c r="C29" s="72" t="s">
        <v>162</v>
      </c>
      <c r="D29" s="72" t="s">
        <v>163</v>
      </c>
      <c r="E29" s="73" t="s">
        <v>17</v>
      </c>
      <c r="F29" s="72" t="s">
        <v>86</v>
      </c>
      <c r="G29" s="72"/>
      <c r="H29" s="72" t="s">
        <v>87</v>
      </c>
      <c r="I29" s="72" t="s">
        <v>20</v>
      </c>
      <c r="J29" s="72"/>
      <c r="K29" s="72">
        <v>2887829446</v>
      </c>
      <c r="L29" s="72" t="s">
        <v>147</v>
      </c>
      <c r="M29" s="74">
        <v>44560</v>
      </c>
      <c r="N29" s="72" t="s">
        <v>164</v>
      </c>
    </row>
    <row r="30" spans="1:14" ht="15.75">
      <c r="A30" s="71">
        <v>28</v>
      </c>
      <c r="B30" s="71" t="s">
        <v>165</v>
      </c>
      <c r="C30" s="72" t="s">
        <v>166</v>
      </c>
      <c r="D30" s="72" t="s">
        <v>167</v>
      </c>
      <c r="E30" s="73" t="s">
        <v>17</v>
      </c>
      <c r="F30" s="72" t="s">
        <v>69</v>
      </c>
      <c r="G30" s="72"/>
      <c r="H30" s="72" t="s">
        <v>70</v>
      </c>
      <c r="I30" s="72" t="s">
        <v>20</v>
      </c>
      <c r="J30" s="72"/>
      <c r="K30" s="72">
        <v>2915633774</v>
      </c>
      <c r="L30" s="72" t="s">
        <v>147</v>
      </c>
      <c r="M30" s="74">
        <v>44754</v>
      </c>
      <c r="N30" s="72" t="s">
        <v>168</v>
      </c>
    </row>
    <row r="31" spans="1:14" ht="15.75">
      <c r="A31" s="71">
        <v>29</v>
      </c>
      <c r="B31" s="71" t="s">
        <v>169</v>
      </c>
      <c r="C31" s="72" t="s">
        <v>170</v>
      </c>
      <c r="D31" s="72" t="s">
        <v>171</v>
      </c>
      <c r="E31" s="73" t="s">
        <v>17</v>
      </c>
      <c r="F31" s="72" t="s">
        <v>45</v>
      </c>
      <c r="G31" s="72"/>
      <c r="H31" s="72" t="s">
        <v>46</v>
      </c>
      <c r="I31" s="72" t="s">
        <v>40</v>
      </c>
      <c r="J31" s="72"/>
      <c r="K31" s="72">
        <v>2766255509</v>
      </c>
      <c r="L31" s="72" t="s">
        <v>147</v>
      </c>
      <c r="M31" s="74">
        <v>44560</v>
      </c>
      <c r="N31" s="72" t="s">
        <v>172</v>
      </c>
    </row>
    <row r="32" spans="1:14" ht="15.75">
      <c r="A32" s="71">
        <v>30</v>
      </c>
      <c r="B32" s="71" t="s">
        <v>173</v>
      </c>
      <c r="C32" s="72" t="s">
        <v>174</v>
      </c>
      <c r="D32" s="72" t="s">
        <v>175</v>
      </c>
      <c r="E32" s="73" t="s">
        <v>17</v>
      </c>
      <c r="F32" s="72" t="s">
        <v>45</v>
      </c>
      <c r="G32" s="72"/>
      <c r="H32" s="72" t="s">
        <v>46</v>
      </c>
      <c r="I32" s="72" t="s">
        <v>40</v>
      </c>
      <c r="J32" s="72"/>
      <c r="K32" s="72">
        <v>2750603698</v>
      </c>
      <c r="L32" s="72" t="s">
        <v>147</v>
      </c>
      <c r="M32" s="74">
        <v>44560</v>
      </c>
      <c r="N32" s="72" t="s">
        <v>176</v>
      </c>
    </row>
    <row r="33" spans="1:14" ht="15.75">
      <c r="A33" s="71">
        <v>31</v>
      </c>
      <c r="B33" s="71" t="s">
        <v>177</v>
      </c>
      <c r="C33" s="72" t="s">
        <v>178</v>
      </c>
      <c r="D33" s="72" t="s">
        <v>179</v>
      </c>
      <c r="E33" s="73" t="s">
        <v>17</v>
      </c>
      <c r="F33" s="72" t="s">
        <v>57</v>
      </c>
      <c r="G33" s="72"/>
      <c r="H33" s="72" t="s">
        <v>58</v>
      </c>
      <c r="I33" s="72" t="s">
        <v>20</v>
      </c>
      <c r="J33" s="72"/>
      <c r="K33" s="72">
        <v>2827707274</v>
      </c>
      <c r="L33" s="72" t="s">
        <v>147</v>
      </c>
      <c r="M33" s="74">
        <v>44560</v>
      </c>
      <c r="N33" s="72" t="s">
        <v>180</v>
      </c>
    </row>
    <row r="34" spans="1:14" ht="15.75">
      <c r="A34" s="71">
        <v>32</v>
      </c>
      <c r="B34" s="71" t="s">
        <v>181</v>
      </c>
      <c r="C34" s="72" t="s">
        <v>182</v>
      </c>
      <c r="D34" s="72" t="s">
        <v>183</v>
      </c>
      <c r="E34" s="73" t="s">
        <v>17</v>
      </c>
      <c r="F34" s="72" t="s">
        <v>86</v>
      </c>
      <c r="G34" s="72"/>
      <c r="H34" s="72" t="s">
        <v>87</v>
      </c>
      <c r="I34" s="72" t="s">
        <v>20</v>
      </c>
      <c r="J34" s="72"/>
      <c r="K34" s="72">
        <v>2846156696</v>
      </c>
      <c r="L34" s="72" t="s">
        <v>184</v>
      </c>
      <c r="M34" s="74">
        <v>44560</v>
      </c>
      <c r="N34" s="72" t="s">
        <v>185</v>
      </c>
    </row>
    <row r="35" spans="1:14" ht="15.75">
      <c r="A35" s="71">
        <v>33</v>
      </c>
      <c r="B35" s="71" t="s">
        <v>186</v>
      </c>
      <c r="C35" s="72" t="s">
        <v>187</v>
      </c>
      <c r="D35" s="72" t="s">
        <v>188</v>
      </c>
      <c r="E35" s="73" t="s">
        <v>17</v>
      </c>
      <c r="F35" s="72" t="s">
        <v>69</v>
      </c>
      <c r="G35" s="72"/>
      <c r="H35" s="72" t="s">
        <v>70</v>
      </c>
      <c r="I35" s="72" t="s">
        <v>20</v>
      </c>
      <c r="J35" s="72"/>
      <c r="K35" s="72">
        <v>2836921909</v>
      </c>
      <c r="L35" s="72" t="s">
        <v>147</v>
      </c>
      <c r="M35" s="74">
        <v>44754</v>
      </c>
      <c r="N35" s="72" t="s">
        <v>189</v>
      </c>
    </row>
    <row r="36" spans="1:14" ht="15.75">
      <c r="A36" s="71">
        <v>34</v>
      </c>
      <c r="B36" s="71" t="s">
        <v>190</v>
      </c>
      <c r="C36" s="72" t="s">
        <v>191</v>
      </c>
      <c r="D36" s="72" t="s">
        <v>192</v>
      </c>
      <c r="E36" s="73" t="s">
        <v>17</v>
      </c>
      <c r="F36" s="72" t="s">
        <v>51</v>
      </c>
      <c r="G36" s="72"/>
      <c r="H36" s="72" t="s">
        <v>52</v>
      </c>
      <c r="I36" s="72" t="s">
        <v>20</v>
      </c>
      <c r="J36" s="72"/>
      <c r="K36" s="72">
        <v>2842492817</v>
      </c>
      <c r="L36" s="72" t="s">
        <v>147</v>
      </c>
      <c r="M36" s="74">
        <v>44560</v>
      </c>
      <c r="N36" s="72" t="s">
        <v>193</v>
      </c>
    </row>
    <row r="37" spans="1:14" ht="15.75">
      <c r="A37" s="71">
        <v>35</v>
      </c>
      <c r="B37" s="71" t="s">
        <v>194</v>
      </c>
      <c r="C37" s="72" t="s">
        <v>195</v>
      </c>
      <c r="D37" s="72" t="s">
        <v>196</v>
      </c>
      <c r="E37" s="73" t="s">
        <v>17</v>
      </c>
      <c r="F37" s="72" t="s">
        <v>51</v>
      </c>
      <c r="G37" s="72"/>
      <c r="H37" s="72" t="s">
        <v>52</v>
      </c>
      <c r="I37" s="72" t="s">
        <v>20</v>
      </c>
      <c r="J37" s="72"/>
      <c r="K37" s="72">
        <v>2862910506</v>
      </c>
      <c r="L37" s="72" t="s">
        <v>147</v>
      </c>
      <c r="M37" s="74">
        <v>44560</v>
      </c>
      <c r="N37" s="72" t="s">
        <v>197</v>
      </c>
    </row>
    <row r="38" spans="1:14" ht="15.75">
      <c r="A38" s="71">
        <v>36</v>
      </c>
      <c r="B38" s="71" t="s">
        <v>198</v>
      </c>
      <c r="C38" s="72" t="s">
        <v>199</v>
      </c>
      <c r="D38" s="72" t="s">
        <v>200</v>
      </c>
      <c r="E38" s="73" t="s">
        <v>17</v>
      </c>
      <c r="F38" s="72" t="s">
        <v>57</v>
      </c>
      <c r="G38" s="72"/>
      <c r="H38" s="72" t="s">
        <v>58</v>
      </c>
      <c r="I38" s="72" t="s">
        <v>20</v>
      </c>
      <c r="J38" s="72"/>
      <c r="K38" s="72">
        <v>2842455170</v>
      </c>
      <c r="L38" s="72" t="s">
        <v>147</v>
      </c>
      <c r="M38" s="74">
        <v>44560</v>
      </c>
      <c r="N38" s="72" t="s">
        <v>201</v>
      </c>
    </row>
    <row r="39" spans="1:14" ht="15.75">
      <c r="A39" s="71">
        <v>37</v>
      </c>
      <c r="B39" s="71" t="s">
        <v>202</v>
      </c>
      <c r="C39" s="72" t="s">
        <v>203</v>
      </c>
      <c r="D39" s="72" t="s">
        <v>204</v>
      </c>
      <c r="E39" s="73" t="s">
        <v>17</v>
      </c>
      <c r="F39" s="72" t="s">
        <v>95</v>
      </c>
      <c r="G39" s="72"/>
      <c r="H39" s="72" t="s">
        <v>96</v>
      </c>
      <c r="I39" s="72" t="s">
        <v>20</v>
      </c>
      <c r="J39" s="72"/>
      <c r="K39" s="72">
        <v>2820073620</v>
      </c>
      <c r="L39" s="72" t="s">
        <v>147</v>
      </c>
      <c r="M39" s="74">
        <v>44560</v>
      </c>
      <c r="N39" s="72" t="s">
        <v>205</v>
      </c>
    </row>
    <row r="40" spans="1:14" ht="15.75">
      <c r="A40" s="71">
        <v>38</v>
      </c>
      <c r="B40" s="71" t="s">
        <v>206</v>
      </c>
      <c r="C40" s="72" t="s">
        <v>207</v>
      </c>
      <c r="D40" s="72" t="s">
        <v>208</v>
      </c>
      <c r="E40" s="73" t="s">
        <v>17</v>
      </c>
      <c r="F40" s="72" t="s">
        <v>128</v>
      </c>
      <c r="G40" s="72"/>
      <c r="H40" s="72" t="s">
        <v>129</v>
      </c>
      <c r="I40" s="72" t="s">
        <v>20</v>
      </c>
      <c r="J40" s="72"/>
      <c r="K40" s="72">
        <v>2834620622</v>
      </c>
      <c r="L40" s="72" t="s">
        <v>147</v>
      </c>
      <c r="M40" s="74">
        <v>44754</v>
      </c>
      <c r="N40" s="72" t="s">
        <v>209</v>
      </c>
    </row>
    <row r="41" spans="1:14" ht="15.75">
      <c r="A41" s="71">
        <v>39</v>
      </c>
      <c r="B41" s="71" t="s">
        <v>210</v>
      </c>
      <c r="C41" s="72" t="s">
        <v>211</v>
      </c>
      <c r="D41" s="72" t="s">
        <v>212</v>
      </c>
      <c r="E41" s="73" t="s">
        <v>17</v>
      </c>
      <c r="F41" s="72" t="s">
        <v>90</v>
      </c>
      <c r="G41" s="72"/>
      <c r="H41" s="72" t="s">
        <v>91</v>
      </c>
      <c r="I41" s="72" t="s">
        <v>20</v>
      </c>
      <c r="J41" s="72"/>
      <c r="K41" s="72">
        <v>2807603209</v>
      </c>
      <c r="L41" s="72" t="s">
        <v>184</v>
      </c>
      <c r="M41" s="74">
        <v>44560</v>
      </c>
      <c r="N41" s="72" t="s">
        <v>213</v>
      </c>
    </row>
    <row r="42" spans="1:14" ht="15.75">
      <c r="A42" s="71">
        <v>40</v>
      </c>
      <c r="B42" s="71" t="s">
        <v>214</v>
      </c>
      <c r="C42" s="72" t="s">
        <v>215</v>
      </c>
      <c r="D42" s="72" t="s">
        <v>216</v>
      </c>
      <c r="E42" s="73" t="s">
        <v>17</v>
      </c>
      <c r="F42" s="72" t="s">
        <v>90</v>
      </c>
      <c r="G42" s="72"/>
      <c r="H42" s="72" t="s">
        <v>91</v>
      </c>
      <c r="I42" s="72" t="s">
        <v>20</v>
      </c>
      <c r="J42" s="72"/>
      <c r="K42" s="72">
        <v>2824844910</v>
      </c>
      <c r="L42" s="72" t="s">
        <v>147</v>
      </c>
      <c r="M42" s="74">
        <v>44560</v>
      </c>
      <c r="N42" s="72" t="s">
        <v>217</v>
      </c>
    </row>
    <row r="43" spans="1:14" ht="15.75">
      <c r="A43" s="71">
        <v>41</v>
      </c>
      <c r="B43" s="71" t="s">
        <v>218</v>
      </c>
      <c r="C43" s="72" t="s">
        <v>219</v>
      </c>
      <c r="D43" s="72" t="s">
        <v>220</v>
      </c>
      <c r="E43" s="73" t="s">
        <v>17</v>
      </c>
      <c r="F43" s="72" t="s">
        <v>101</v>
      </c>
      <c r="G43" s="72"/>
      <c r="H43" s="72" t="s">
        <v>102</v>
      </c>
      <c r="I43" s="72" t="s">
        <v>20</v>
      </c>
      <c r="J43" s="72"/>
      <c r="K43" s="72">
        <v>2860436557</v>
      </c>
      <c r="L43" s="72" t="s">
        <v>147</v>
      </c>
      <c r="M43" s="74">
        <v>44560</v>
      </c>
      <c r="N43" s="72" t="s">
        <v>221</v>
      </c>
    </row>
    <row r="44" spans="1:14" ht="15.75">
      <c r="A44" s="71">
        <v>42</v>
      </c>
      <c r="B44" s="71" t="s">
        <v>222</v>
      </c>
      <c r="C44" s="72" t="s">
        <v>223</v>
      </c>
      <c r="D44" s="72" t="s">
        <v>224</v>
      </c>
      <c r="E44" s="73" t="s">
        <v>17</v>
      </c>
      <c r="F44" s="72" t="s">
        <v>95</v>
      </c>
      <c r="G44" s="72"/>
      <c r="H44" s="72" t="s">
        <v>96</v>
      </c>
      <c r="I44" s="72" t="s">
        <v>20</v>
      </c>
      <c r="J44" s="72"/>
      <c r="K44" s="72">
        <v>2803687891</v>
      </c>
      <c r="L44" s="72" t="s">
        <v>147</v>
      </c>
      <c r="M44" s="74">
        <v>44560</v>
      </c>
      <c r="N44" s="72" t="s">
        <v>225</v>
      </c>
    </row>
    <row r="45" spans="1:14" ht="15.75">
      <c r="A45" s="71">
        <v>43</v>
      </c>
      <c r="B45" s="71" t="s">
        <v>226</v>
      </c>
      <c r="C45" s="72" t="s">
        <v>227</v>
      </c>
      <c r="D45" s="72" t="s">
        <v>228</v>
      </c>
      <c r="E45" s="73" t="s">
        <v>17</v>
      </c>
      <c r="F45" s="72" t="s">
        <v>128</v>
      </c>
      <c r="G45" s="72"/>
      <c r="H45" s="72" t="s">
        <v>129</v>
      </c>
      <c r="I45" s="72" t="s">
        <v>20</v>
      </c>
      <c r="J45" s="72"/>
      <c r="K45" s="72">
        <v>2915259543</v>
      </c>
      <c r="L45" s="72" t="s">
        <v>147</v>
      </c>
      <c r="M45" s="74">
        <v>44754</v>
      </c>
      <c r="N45" s="72" t="s">
        <v>229</v>
      </c>
    </row>
    <row r="46" spans="1:14" ht="15.75">
      <c r="A46" s="71">
        <v>44</v>
      </c>
      <c r="B46" s="71" t="s">
        <v>230</v>
      </c>
      <c r="C46" s="72" t="s">
        <v>231</v>
      </c>
      <c r="D46" s="72" t="s">
        <v>232</v>
      </c>
      <c r="E46" s="73" t="s">
        <v>17</v>
      </c>
      <c r="F46" s="72" t="s">
        <v>101</v>
      </c>
      <c r="G46" s="72"/>
      <c r="H46" s="72" t="s">
        <v>102</v>
      </c>
      <c r="I46" s="72" t="s">
        <v>20</v>
      </c>
      <c r="J46" s="72"/>
      <c r="K46" s="72">
        <v>2804737056</v>
      </c>
      <c r="L46" s="72" t="s">
        <v>147</v>
      </c>
      <c r="M46" s="74">
        <v>44560</v>
      </c>
      <c r="N46" s="72" t="s">
        <v>233</v>
      </c>
    </row>
    <row r="47" spans="1:14" ht="15.75">
      <c r="A47" s="71">
        <v>45</v>
      </c>
      <c r="B47" s="71" t="s">
        <v>234</v>
      </c>
      <c r="C47" s="72" t="s">
        <v>235</v>
      </c>
      <c r="D47" s="72" t="s">
        <v>236</v>
      </c>
      <c r="E47" s="73" t="s">
        <v>17</v>
      </c>
      <c r="F47" s="72" t="s">
        <v>116</v>
      </c>
      <c r="G47" s="72"/>
      <c r="H47" s="72" t="s">
        <v>117</v>
      </c>
      <c r="I47" s="72" t="s">
        <v>20</v>
      </c>
      <c r="J47" s="72"/>
      <c r="K47" s="72">
        <v>2831426015</v>
      </c>
      <c r="L47" s="72" t="s">
        <v>184</v>
      </c>
      <c r="M47" s="74">
        <v>44560</v>
      </c>
      <c r="N47" s="72" t="s">
        <v>237</v>
      </c>
    </row>
    <row r="48" spans="1:14" ht="15.75">
      <c r="A48" s="71">
        <v>46</v>
      </c>
      <c r="B48" s="71" t="s">
        <v>238</v>
      </c>
      <c r="C48" s="72" t="s">
        <v>239</v>
      </c>
      <c r="D48" s="72" t="s">
        <v>240</v>
      </c>
      <c r="E48" s="73" t="s">
        <v>17</v>
      </c>
      <c r="F48" s="72" t="s">
        <v>122</v>
      </c>
      <c r="G48" s="72"/>
      <c r="H48" s="72" t="s">
        <v>123</v>
      </c>
      <c r="I48" s="72" t="s">
        <v>20</v>
      </c>
      <c r="J48" s="72"/>
      <c r="K48" s="72">
        <v>2760316786</v>
      </c>
      <c r="L48" s="72" t="s">
        <v>147</v>
      </c>
      <c r="M48" s="74">
        <v>44560</v>
      </c>
      <c r="N48" s="72" t="s">
        <v>241</v>
      </c>
    </row>
    <row r="49" spans="1:14" ht="15.75">
      <c r="A49" s="71">
        <v>47</v>
      </c>
      <c r="B49" s="71" t="s">
        <v>242</v>
      </c>
      <c r="C49" s="72" t="s">
        <v>243</v>
      </c>
      <c r="D49" s="72" t="s">
        <v>244</v>
      </c>
      <c r="E49" s="73" t="s">
        <v>17</v>
      </c>
      <c r="F49" s="72" t="s">
        <v>122</v>
      </c>
      <c r="G49" s="72"/>
      <c r="H49" s="72" t="s">
        <v>123</v>
      </c>
      <c r="I49" s="72" t="s">
        <v>20</v>
      </c>
      <c r="J49" s="72"/>
      <c r="K49" s="72">
        <v>2750428131</v>
      </c>
      <c r="L49" s="72" t="s">
        <v>147</v>
      </c>
      <c r="M49" s="74">
        <v>44560</v>
      </c>
      <c r="N49" s="72" t="s">
        <v>245</v>
      </c>
    </row>
    <row r="50" spans="1:14" ht="15.75">
      <c r="A50" s="71">
        <v>48</v>
      </c>
      <c r="B50" s="71" t="s">
        <v>246</v>
      </c>
      <c r="C50" s="72" t="s">
        <v>247</v>
      </c>
      <c r="D50" s="72" t="s">
        <v>248</v>
      </c>
      <c r="E50" s="73" t="s">
        <v>17</v>
      </c>
      <c r="F50" s="72" t="s">
        <v>116</v>
      </c>
      <c r="G50" s="72"/>
      <c r="H50" s="72" t="s">
        <v>117</v>
      </c>
      <c r="I50" s="72" t="s">
        <v>20</v>
      </c>
      <c r="J50" s="72"/>
      <c r="K50" s="72">
        <v>2824962229</v>
      </c>
      <c r="L50" s="72" t="s">
        <v>147</v>
      </c>
      <c r="M50" s="74">
        <v>44560</v>
      </c>
      <c r="N50" s="72" t="s">
        <v>249</v>
      </c>
    </row>
    <row r="51" spans="1:14" ht="15.75">
      <c r="A51" s="71">
        <v>49</v>
      </c>
      <c r="B51" s="71" t="s">
        <v>250</v>
      </c>
      <c r="C51" s="72" t="s">
        <v>251</v>
      </c>
      <c r="D51" s="72" t="s">
        <v>252</v>
      </c>
      <c r="E51" s="73" t="s">
        <v>17</v>
      </c>
      <c r="F51" s="72" t="s">
        <v>134</v>
      </c>
      <c r="G51" s="72"/>
      <c r="H51" s="72" t="s">
        <v>135</v>
      </c>
      <c r="I51" s="72" t="s">
        <v>20</v>
      </c>
      <c r="J51" s="72"/>
      <c r="K51" s="72">
        <v>2822480499</v>
      </c>
      <c r="L51" s="72" t="s">
        <v>147</v>
      </c>
      <c r="M51" s="74">
        <v>44560</v>
      </c>
      <c r="N51" s="72" t="s">
        <v>253</v>
      </c>
    </row>
    <row r="52" spans="1:14" ht="15.75">
      <c r="A52" s="71">
        <v>50</v>
      </c>
      <c r="B52" s="71" t="s">
        <v>254</v>
      </c>
      <c r="C52" s="72" t="s">
        <v>255</v>
      </c>
      <c r="D52" s="72" t="s">
        <v>256</v>
      </c>
      <c r="E52" s="73" t="s">
        <v>17</v>
      </c>
      <c r="F52" s="72" t="s">
        <v>134</v>
      </c>
      <c r="G52" s="72"/>
      <c r="H52" s="72" t="s">
        <v>135</v>
      </c>
      <c r="I52" s="72" t="s">
        <v>20</v>
      </c>
      <c r="J52" s="72"/>
      <c r="K52" s="72">
        <v>2774520878</v>
      </c>
      <c r="L52" s="72" t="s">
        <v>147</v>
      </c>
      <c r="M52" s="74">
        <v>44560</v>
      </c>
      <c r="N52" s="72" t="s">
        <v>257</v>
      </c>
    </row>
    <row r="53" spans="1:14" ht="15.75">
      <c r="A53" s="71">
        <v>51</v>
      </c>
      <c r="B53" s="71" t="s">
        <v>258</v>
      </c>
      <c r="C53" s="72" t="s">
        <v>259</v>
      </c>
      <c r="D53" s="72" t="s">
        <v>260</v>
      </c>
      <c r="E53" s="73" t="s">
        <v>17</v>
      </c>
      <c r="F53" s="72" t="s">
        <v>261</v>
      </c>
      <c r="G53" s="72"/>
      <c r="H53" s="72" t="s">
        <v>262</v>
      </c>
      <c r="I53" s="72" t="s">
        <v>20</v>
      </c>
      <c r="J53" s="72"/>
      <c r="K53" s="72">
        <v>2094109924</v>
      </c>
      <c r="L53" s="72" t="s">
        <v>184</v>
      </c>
      <c r="M53" s="74">
        <v>45205</v>
      </c>
      <c r="N53" s="72" t="s">
        <v>263</v>
      </c>
    </row>
    <row r="54" spans="1:14" ht="15.75">
      <c r="A54" s="71">
        <v>52</v>
      </c>
      <c r="B54" s="71" t="s">
        <v>264</v>
      </c>
      <c r="C54" s="72" t="s">
        <v>265</v>
      </c>
      <c r="D54" s="72" t="s">
        <v>266</v>
      </c>
      <c r="E54" s="73" t="s">
        <v>17</v>
      </c>
      <c r="F54" s="72" t="s">
        <v>18</v>
      </c>
      <c r="G54" s="72" t="s">
        <v>19</v>
      </c>
      <c r="H54" s="72"/>
      <c r="I54" s="72" t="s">
        <v>20</v>
      </c>
      <c r="J54" s="72"/>
      <c r="K54" s="72">
        <v>2869897780</v>
      </c>
      <c r="L54" s="72" t="s">
        <v>21</v>
      </c>
      <c r="M54" s="74">
        <v>43041</v>
      </c>
      <c r="N54" s="72" t="s">
        <v>267</v>
      </c>
    </row>
    <row r="55" spans="1:14" ht="15.75">
      <c r="A55" s="71">
        <v>53</v>
      </c>
      <c r="B55" s="78" t="s">
        <v>268</v>
      </c>
      <c r="C55" s="72" t="s">
        <v>270</v>
      </c>
      <c r="D55" s="72" t="s">
        <v>271</v>
      </c>
      <c r="E55" s="73" t="s">
        <v>17</v>
      </c>
      <c r="F55" s="72" t="s">
        <v>272</v>
      </c>
      <c r="G55" s="72"/>
      <c r="H55" s="72"/>
      <c r="I55" s="72"/>
      <c r="J55" s="72"/>
      <c r="K55" s="72">
        <v>2615499683</v>
      </c>
      <c r="L55" s="72" t="s">
        <v>21</v>
      </c>
      <c r="M55" s="74">
        <v>42328</v>
      </c>
      <c r="N55" s="72" t="s">
        <v>273</v>
      </c>
    </row>
    <row r="56" spans="1:14" ht="15.75">
      <c r="A56" s="71">
        <v>54</v>
      </c>
      <c r="B56" s="78" t="s">
        <v>269</v>
      </c>
      <c r="C56" s="72" t="s">
        <v>276</v>
      </c>
      <c r="D56" s="72" t="s">
        <v>277</v>
      </c>
      <c r="E56" s="73" t="s">
        <v>17</v>
      </c>
      <c r="F56" s="72" t="s">
        <v>278</v>
      </c>
      <c r="G56" s="72"/>
      <c r="H56" s="72"/>
      <c r="I56" s="72" t="s">
        <v>20</v>
      </c>
      <c r="J56" s="72"/>
      <c r="K56" s="72">
        <v>2860496367</v>
      </c>
      <c r="L56" s="72" t="s">
        <v>21</v>
      </c>
      <c r="M56" s="74">
        <v>40234</v>
      </c>
      <c r="N56" s="72" t="s">
        <v>279</v>
      </c>
    </row>
    <row r="57" spans="1:14" ht="15.75">
      <c r="A57" s="71">
        <v>55</v>
      </c>
      <c r="B57" s="78" t="s">
        <v>274</v>
      </c>
      <c r="C57" s="72" t="s">
        <v>281</v>
      </c>
      <c r="D57" s="72" t="s">
        <v>282</v>
      </c>
      <c r="E57" s="73" t="s">
        <v>17</v>
      </c>
      <c r="F57" s="72" t="s">
        <v>75</v>
      </c>
      <c r="G57" s="72"/>
      <c r="H57" s="72" t="s">
        <v>76</v>
      </c>
      <c r="I57" s="72" t="s">
        <v>20</v>
      </c>
      <c r="J57" s="72"/>
      <c r="K57" s="72">
        <v>2842066255</v>
      </c>
      <c r="L57" s="72" t="s">
        <v>147</v>
      </c>
      <c r="M57" s="74">
        <v>44560</v>
      </c>
      <c r="N57" s="72" t="s">
        <v>283</v>
      </c>
    </row>
    <row r="58" spans="1:14" ht="15.75">
      <c r="A58" s="71">
        <v>56</v>
      </c>
      <c r="B58" s="78" t="s">
        <v>275</v>
      </c>
      <c r="C58" s="72" t="s">
        <v>285</v>
      </c>
      <c r="D58" s="72" t="s">
        <v>286</v>
      </c>
      <c r="E58" s="73" t="s">
        <v>17</v>
      </c>
      <c r="F58" s="72" t="s">
        <v>75</v>
      </c>
      <c r="G58" s="72"/>
      <c r="H58" s="72" t="s">
        <v>76</v>
      </c>
      <c r="I58" s="72" t="s">
        <v>20</v>
      </c>
      <c r="J58" s="72"/>
      <c r="K58" s="72">
        <v>2845239724</v>
      </c>
      <c r="L58" s="72" t="s">
        <v>147</v>
      </c>
      <c r="M58" s="74">
        <v>44560</v>
      </c>
      <c r="N58" s="72" t="s">
        <v>287</v>
      </c>
    </row>
    <row r="59" spans="1:14" ht="15.75">
      <c r="A59" s="71">
        <v>57</v>
      </c>
      <c r="B59" s="78" t="s">
        <v>280</v>
      </c>
      <c r="C59" s="72" t="s">
        <v>288</v>
      </c>
      <c r="D59" s="72" t="s">
        <v>289</v>
      </c>
      <c r="E59" s="73" t="s">
        <v>290</v>
      </c>
      <c r="F59" s="72"/>
      <c r="G59" s="72"/>
      <c r="H59" s="72"/>
      <c r="I59" s="72"/>
      <c r="J59" s="72"/>
      <c r="K59" s="72">
        <v>2589834840</v>
      </c>
      <c r="L59" s="72" t="s">
        <v>147</v>
      </c>
      <c r="M59" s="74">
        <v>41835</v>
      </c>
      <c r="N59" s="72" t="s">
        <v>291</v>
      </c>
    </row>
    <row r="60" spans="1:14" ht="15.75">
      <c r="A60" s="71">
        <v>58</v>
      </c>
      <c r="B60" s="78" t="s">
        <v>284</v>
      </c>
      <c r="C60" s="72" t="s">
        <v>292</v>
      </c>
      <c r="D60" s="72" t="s">
        <v>293</v>
      </c>
      <c r="E60" s="73" t="s">
        <v>17</v>
      </c>
      <c r="F60" s="72" t="s">
        <v>294</v>
      </c>
      <c r="G60" s="72"/>
      <c r="H60" s="72"/>
      <c r="I60" s="72" t="s">
        <v>40</v>
      </c>
      <c r="J60" s="72"/>
      <c r="K60" s="72">
        <v>25917078</v>
      </c>
      <c r="L60" s="72" t="s">
        <v>21</v>
      </c>
      <c r="M60" s="74">
        <v>45127</v>
      </c>
      <c r="N60" s="72"/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40677-A76E-4A91-8458-03A36FB57E12}">
  <dimension ref="A1:L45"/>
  <sheetViews>
    <sheetView zoomScaleNormal="100" workbookViewId="0">
      <selection sqref="A1:L1"/>
    </sheetView>
  </sheetViews>
  <sheetFormatPr defaultRowHeight="15"/>
  <cols>
    <col min="1" max="1" width="4.85546875" bestFit="1" customWidth="1"/>
    <col min="2" max="2" width="13.28515625" bestFit="1" customWidth="1"/>
    <col min="3" max="3" width="42.42578125" bestFit="1" customWidth="1"/>
    <col min="4" max="4" width="26.140625" bestFit="1" customWidth="1"/>
    <col min="5" max="5" width="23.5703125" bestFit="1" customWidth="1"/>
    <col min="7" max="8" width="19.7109375" bestFit="1" customWidth="1"/>
    <col min="9" max="9" width="14" bestFit="1" customWidth="1"/>
    <col min="10" max="10" width="12.85546875" bestFit="1" customWidth="1"/>
    <col min="11" max="11" width="20.7109375" customWidth="1"/>
    <col min="12" max="12" width="32.42578125" bestFit="1" customWidth="1"/>
    <col min="13" max="13" width="13.140625" bestFit="1" customWidth="1"/>
    <col min="14" max="14" width="12" bestFit="1" customWidth="1"/>
    <col min="15" max="15" width="13.7109375" bestFit="1" customWidth="1"/>
    <col min="16" max="16" width="13.140625" bestFit="1" customWidth="1"/>
    <col min="17" max="17" width="12" bestFit="1" customWidth="1"/>
    <col min="18" max="18" width="13.7109375" bestFit="1" customWidth="1"/>
    <col min="19" max="19" width="13.140625" bestFit="1" customWidth="1"/>
    <col min="20" max="20" width="15.5703125" bestFit="1" customWidth="1"/>
  </cols>
  <sheetData>
    <row r="1" spans="1:12" ht="15.75">
      <c r="A1" s="138" t="s">
        <v>884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</row>
    <row r="2" spans="1:12" ht="15.75">
      <c r="A2" s="58" t="s">
        <v>588</v>
      </c>
      <c r="B2" s="52" t="s">
        <v>589</v>
      </c>
      <c r="C2" s="52" t="s">
        <v>318</v>
      </c>
      <c r="D2" s="52" t="s">
        <v>590</v>
      </c>
      <c r="E2" s="52" t="s">
        <v>591</v>
      </c>
      <c r="F2" s="52" t="s">
        <v>381</v>
      </c>
      <c r="G2" s="52" t="s">
        <v>730</v>
      </c>
      <c r="H2" s="52" t="s">
        <v>592</v>
      </c>
      <c r="I2" s="52" t="s">
        <v>593</v>
      </c>
      <c r="J2" s="49" t="s">
        <v>594</v>
      </c>
      <c r="K2" s="49" t="s">
        <v>595</v>
      </c>
      <c r="L2" s="49" t="s">
        <v>834</v>
      </c>
    </row>
    <row r="3" spans="1:12" ht="15.75">
      <c r="A3" s="53">
        <v>1</v>
      </c>
      <c r="B3" s="52" t="s">
        <v>596</v>
      </c>
      <c r="C3" s="54" t="s">
        <v>15</v>
      </c>
      <c r="D3" s="55" t="s">
        <v>18</v>
      </c>
      <c r="E3" s="52" t="s">
        <v>410</v>
      </c>
      <c r="F3" s="52" t="s">
        <v>395</v>
      </c>
      <c r="G3" s="52">
        <f>I3-H3</f>
        <v>107264</v>
      </c>
      <c r="H3" s="52">
        <v>41861053</v>
      </c>
      <c r="I3" s="52">
        <v>41968317</v>
      </c>
      <c r="J3" s="56" t="s">
        <v>389</v>
      </c>
      <c r="K3" s="49"/>
      <c r="L3" s="49" t="s">
        <v>745</v>
      </c>
    </row>
    <row r="4" spans="1:12" ht="15.75">
      <c r="A4" s="53">
        <v>2</v>
      </c>
      <c r="B4" s="52" t="s">
        <v>597</v>
      </c>
      <c r="C4" s="54" t="s">
        <v>598</v>
      </c>
      <c r="D4" s="55" t="s">
        <v>18</v>
      </c>
      <c r="E4" s="52" t="s">
        <v>599</v>
      </c>
      <c r="F4" s="52" t="s">
        <v>395</v>
      </c>
      <c r="G4" s="52">
        <f t="shared" ref="G4:G44" si="0">I4-H4</f>
        <v>97586</v>
      </c>
      <c r="H4" s="52">
        <v>44613433</v>
      </c>
      <c r="I4" s="52">
        <v>44711019</v>
      </c>
      <c r="J4" s="49"/>
      <c r="K4" s="57" t="s">
        <v>395</v>
      </c>
      <c r="L4" s="92">
        <v>9678</v>
      </c>
    </row>
    <row r="5" spans="1:12" ht="15.75">
      <c r="A5" s="53">
        <v>3</v>
      </c>
      <c r="B5" s="52" t="s">
        <v>600</v>
      </c>
      <c r="C5" s="54" t="s">
        <v>601</v>
      </c>
      <c r="D5" s="55" t="s">
        <v>602</v>
      </c>
      <c r="E5" s="52" t="s">
        <v>603</v>
      </c>
      <c r="F5" s="52" t="s">
        <v>395</v>
      </c>
      <c r="G5" s="52">
        <f t="shared" si="0"/>
        <v>106154</v>
      </c>
      <c r="H5" s="52">
        <v>42465152</v>
      </c>
      <c r="I5" s="52">
        <v>42571306</v>
      </c>
      <c r="J5" s="56" t="s">
        <v>389</v>
      </c>
      <c r="K5" s="49"/>
      <c r="L5" s="49" t="s">
        <v>746</v>
      </c>
    </row>
    <row r="6" spans="1:12" ht="15.75">
      <c r="A6" s="53">
        <v>4</v>
      </c>
      <c r="B6" s="52" t="s">
        <v>604</v>
      </c>
      <c r="C6" s="54" t="s">
        <v>605</v>
      </c>
      <c r="D6" s="55" t="s">
        <v>602</v>
      </c>
      <c r="E6" s="52" t="s">
        <v>606</v>
      </c>
      <c r="F6" s="52" t="s">
        <v>395</v>
      </c>
      <c r="G6" s="52">
        <f t="shared" si="0"/>
        <v>98219</v>
      </c>
      <c r="H6" s="52">
        <v>41602339</v>
      </c>
      <c r="I6" s="52">
        <v>41700558</v>
      </c>
      <c r="J6" s="49"/>
      <c r="K6" s="57" t="s">
        <v>395</v>
      </c>
      <c r="L6" s="92">
        <v>9045</v>
      </c>
    </row>
    <row r="7" spans="1:12" ht="15.75">
      <c r="A7" s="53">
        <v>5</v>
      </c>
      <c r="B7" s="52" t="s">
        <v>607</v>
      </c>
      <c r="C7" s="54" t="s">
        <v>608</v>
      </c>
      <c r="D7" s="55" t="s">
        <v>609</v>
      </c>
      <c r="E7" s="52" t="s">
        <v>610</v>
      </c>
      <c r="F7" s="52" t="s">
        <v>395</v>
      </c>
      <c r="G7" s="52">
        <f t="shared" si="0"/>
        <v>97534</v>
      </c>
      <c r="H7" s="52">
        <v>41856197</v>
      </c>
      <c r="I7" s="52">
        <v>41953731</v>
      </c>
      <c r="J7" s="49"/>
      <c r="K7" s="57" t="s">
        <v>395</v>
      </c>
      <c r="L7" s="92">
        <v>9730</v>
      </c>
    </row>
    <row r="8" spans="1:12" ht="15.75">
      <c r="A8" s="53">
        <v>6</v>
      </c>
      <c r="B8" s="52" t="s">
        <v>611</v>
      </c>
      <c r="C8" s="54" t="s">
        <v>612</v>
      </c>
      <c r="D8" s="55" t="s">
        <v>38</v>
      </c>
      <c r="E8" s="52" t="s">
        <v>613</v>
      </c>
      <c r="F8" s="52" t="s">
        <v>395</v>
      </c>
      <c r="G8" s="52">
        <f t="shared" si="0"/>
        <v>106160</v>
      </c>
      <c r="H8" s="52">
        <v>41898782</v>
      </c>
      <c r="I8" s="52">
        <v>42004942</v>
      </c>
      <c r="J8" s="56" t="s">
        <v>389</v>
      </c>
      <c r="K8" s="49"/>
      <c r="L8" s="49" t="s">
        <v>746</v>
      </c>
    </row>
    <row r="9" spans="1:12" ht="15.75">
      <c r="A9" s="53">
        <v>7</v>
      </c>
      <c r="B9" s="52" t="s">
        <v>614</v>
      </c>
      <c r="C9" s="54" t="s">
        <v>615</v>
      </c>
      <c r="D9" s="55" t="s">
        <v>616</v>
      </c>
      <c r="E9" s="52" t="s">
        <v>410</v>
      </c>
      <c r="F9" s="52" t="s">
        <v>395</v>
      </c>
      <c r="G9" s="52">
        <f t="shared" si="0"/>
        <v>107264</v>
      </c>
      <c r="H9" s="52">
        <v>41861053</v>
      </c>
      <c r="I9" s="52">
        <v>41968317</v>
      </c>
      <c r="J9" s="56" t="s">
        <v>389</v>
      </c>
      <c r="K9" s="49"/>
      <c r="L9" s="49" t="s">
        <v>746</v>
      </c>
    </row>
    <row r="10" spans="1:12" ht="15.75">
      <c r="A10" s="53">
        <v>8</v>
      </c>
      <c r="B10" s="52" t="s">
        <v>617</v>
      </c>
      <c r="C10" s="54" t="s">
        <v>618</v>
      </c>
      <c r="D10" s="55" t="s">
        <v>619</v>
      </c>
      <c r="E10" s="52" t="s">
        <v>620</v>
      </c>
      <c r="F10" s="52" t="s">
        <v>395</v>
      </c>
      <c r="G10" s="52">
        <f t="shared" si="0"/>
        <v>105474</v>
      </c>
      <c r="H10" s="52">
        <v>41998332</v>
      </c>
      <c r="I10" s="52">
        <v>42103806</v>
      </c>
      <c r="J10" s="56" t="s">
        <v>389</v>
      </c>
      <c r="K10" s="49"/>
      <c r="L10" s="49" t="s">
        <v>746</v>
      </c>
    </row>
    <row r="11" spans="1:12" ht="15.75">
      <c r="A11" s="53">
        <v>9</v>
      </c>
      <c r="B11" s="52" t="s">
        <v>621</v>
      </c>
      <c r="C11" s="54" t="s">
        <v>622</v>
      </c>
      <c r="D11" s="55" t="s">
        <v>623</v>
      </c>
      <c r="E11" s="52" t="s">
        <v>410</v>
      </c>
      <c r="F11" s="52" t="s">
        <v>395</v>
      </c>
      <c r="G11" s="52">
        <f t="shared" si="0"/>
        <v>107264</v>
      </c>
      <c r="H11" s="52">
        <v>41861053</v>
      </c>
      <c r="I11" s="52">
        <v>41968317</v>
      </c>
      <c r="J11" s="56" t="s">
        <v>389</v>
      </c>
      <c r="K11" s="49"/>
      <c r="L11" s="49" t="s">
        <v>746</v>
      </c>
    </row>
    <row r="12" spans="1:12" ht="15.75">
      <c r="A12" s="53">
        <v>10</v>
      </c>
      <c r="B12" s="52" t="s">
        <v>624</v>
      </c>
      <c r="C12" s="54" t="s">
        <v>625</v>
      </c>
      <c r="D12" s="55" t="s">
        <v>626</v>
      </c>
      <c r="E12" s="52" t="s">
        <v>410</v>
      </c>
      <c r="F12" s="52" t="s">
        <v>395</v>
      </c>
      <c r="G12" s="52">
        <f t="shared" si="0"/>
        <v>107264</v>
      </c>
      <c r="H12" s="52">
        <v>41861053</v>
      </c>
      <c r="I12" s="52">
        <v>41968317</v>
      </c>
      <c r="J12" s="56" t="s">
        <v>389</v>
      </c>
      <c r="K12" s="49"/>
      <c r="L12" s="49" t="s">
        <v>746</v>
      </c>
    </row>
    <row r="13" spans="1:12" ht="15.75">
      <c r="A13" s="53">
        <v>11</v>
      </c>
      <c r="B13" s="52" t="s">
        <v>627</v>
      </c>
      <c r="C13" s="54" t="s">
        <v>628</v>
      </c>
      <c r="D13" s="55" t="s">
        <v>629</v>
      </c>
      <c r="E13" s="52" t="s">
        <v>630</v>
      </c>
      <c r="F13" s="52" t="s">
        <v>389</v>
      </c>
      <c r="G13" s="52">
        <f t="shared" si="0"/>
        <v>98270</v>
      </c>
      <c r="H13" s="52">
        <v>80302603</v>
      </c>
      <c r="I13" s="52">
        <v>80400873</v>
      </c>
      <c r="J13" s="49"/>
      <c r="K13" s="57" t="s">
        <v>395</v>
      </c>
      <c r="L13" s="92">
        <v>8994</v>
      </c>
    </row>
    <row r="14" spans="1:12" ht="15.75">
      <c r="A14" s="53">
        <v>12</v>
      </c>
      <c r="B14" s="52" t="s">
        <v>633</v>
      </c>
      <c r="C14" s="54" t="s">
        <v>634</v>
      </c>
      <c r="D14" s="55" t="s">
        <v>81</v>
      </c>
      <c r="E14" s="52" t="s">
        <v>620</v>
      </c>
      <c r="F14" s="52" t="s">
        <v>395</v>
      </c>
      <c r="G14" s="52">
        <f t="shared" si="0"/>
        <v>105474</v>
      </c>
      <c r="H14" s="52">
        <v>41998332</v>
      </c>
      <c r="I14" s="52">
        <v>42103806</v>
      </c>
      <c r="J14" s="56" t="s">
        <v>389</v>
      </c>
      <c r="K14" s="49"/>
      <c r="L14" s="49" t="s">
        <v>746</v>
      </c>
    </row>
    <row r="15" spans="1:12" ht="15.75">
      <c r="A15" s="53">
        <v>13</v>
      </c>
      <c r="B15" s="52" t="s">
        <v>635</v>
      </c>
      <c r="C15" s="54" t="s">
        <v>636</v>
      </c>
      <c r="D15" s="55" t="s">
        <v>637</v>
      </c>
      <c r="E15" s="52" t="s">
        <v>638</v>
      </c>
      <c r="F15" s="52" t="s">
        <v>395</v>
      </c>
      <c r="G15" s="52">
        <f t="shared" si="0"/>
        <v>105527</v>
      </c>
      <c r="H15" s="52">
        <v>41902661</v>
      </c>
      <c r="I15" s="52">
        <v>42008188</v>
      </c>
      <c r="J15" s="56" t="s">
        <v>389</v>
      </c>
      <c r="K15" s="49"/>
      <c r="L15" s="49" t="s">
        <v>746</v>
      </c>
    </row>
    <row r="16" spans="1:12" ht="15.75">
      <c r="A16" s="53">
        <v>14</v>
      </c>
      <c r="B16" s="52" t="s">
        <v>639</v>
      </c>
      <c r="C16" s="54" t="s">
        <v>640</v>
      </c>
      <c r="D16" s="55" t="s">
        <v>641</v>
      </c>
      <c r="E16" s="52" t="s">
        <v>410</v>
      </c>
      <c r="F16" s="52" t="s">
        <v>395</v>
      </c>
      <c r="G16" s="52">
        <f t="shared" si="0"/>
        <v>107264</v>
      </c>
      <c r="H16" s="52">
        <v>41861053</v>
      </c>
      <c r="I16" s="52">
        <v>41968317</v>
      </c>
      <c r="J16" s="56" t="s">
        <v>389</v>
      </c>
      <c r="K16" s="49"/>
      <c r="L16" s="49" t="s">
        <v>746</v>
      </c>
    </row>
    <row r="17" spans="1:12" ht="15.75">
      <c r="A17" s="53">
        <v>15</v>
      </c>
      <c r="B17" s="52" t="s">
        <v>642</v>
      </c>
      <c r="C17" s="54" t="s">
        <v>731</v>
      </c>
      <c r="D17" s="55" t="s">
        <v>643</v>
      </c>
      <c r="E17" s="52" t="s">
        <v>644</v>
      </c>
      <c r="F17" s="52" t="s">
        <v>395</v>
      </c>
      <c r="G17" s="52">
        <f t="shared" si="0"/>
        <v>97636</v>
      </c>
      <c r="H17" s="52">
        <v>41498505</v>
      </c>
      <c r="I17" s="52">
        <v>41596141</v>
      </c>
      <c r="J17" s="49"/>
      <c r="K17" s="57" t="s">
        <v>395</v>
      </c>
      <c r="L17" s="92">
        <v>9628</v>
      </c>
    </row>
    <row r="18" spans="1:12" ht="15.75">
      <c r="A18" s="53">
        <v>16</v>
      </c>
      <c r="B18" s="52" t="s">
        <v>645</v>
      </c>
      <c r="C18" s="54" t="s">
        <v>646</v>
      </c>
      <c r="D18" s="55" t="s">
        <v>647</v>
      </c>
      <c r="E18" s="52" t="s">
        <v>648</v>
      </c>
      <c r="F18" s="52" t="s">
        <v>395</v>
      </c>
      <c r="G18" s="52">
        <f t="shared" si="0"/>
        <v>105480</v>
      </c>
      <c r="H18" s="52">
        <v>41210602</v>
      </c>
      <c r="I18" s="52">
        <v>41316082</v>
      </c>
      <c r="J18" s="56" t="s">
        <v>389</v>
      </c>
      <c r="K18" s="49"/>
      <c r="L18" s="49" t="s">
        <v>746</v>
      </c>
    </row>
    <row r="19" spans="1:12" ht="15.75">
      <c r="A19" s="53">
        <v>17</v>
      </c>
      <c r="B19" s="52" t="s">
        <v>649</v>
      </c>
      <c r="C19" s="54" t="s">
        <v>650</v>
      </c>
      <c r="D19" s="55" t="s">
        <v>107</v>
      </c>
      <c r="E19" s="52" t="s">
        <v>651</v>
      </c>
      <c r="F19" s="52" t="s">
        <v>395</v>
      </c>
      <c r="G19" s="52">
        <f t="shared" si="0"/>
        <v>105488</v>
      </c>
      <c r="H19" s="52">
        <v>41702240</v>
      </c>
      <c r="I19" s="52">
        <v>41807728</v>
      </c>
      <c r="J19" s="56" t="s">
        <v>389</v>
      </c>
      <c r="K19" s="49"/>
      <c r="L19" s="49" t="s">
        <v>746</v>
      </c>
    </row>
    <row r="20" spans="1:12" ht="15.75">
      <c r="A20" s="53">
        <v>18</v>
      </c>
      <c r="B20" s="52" t="s">
        <v>652</v>
      </c>
      <c r="C20" s="54" t="s">
        <v>653</v>
      </c>
      <c r="D20" s="55" t="s">
        <v>107</v>
      </c>
      <c r="E20" s="52" t="s">
        <v>654</v>
      </c>
      <c r="F20" s="52" t="s">
        <v>395</v>
      </c>
      <c r="G20" s="52">
        <f t="shared" si="0"/>
        <v>106217</v>
      </c>
      <c r="H20" s="52">
        <v>41429187</v>
      </c>
      <c r="I20" s="52">
        <v>41535404</v>
      </c>
      <c r="J20" s="56" t="s">
        <v>389</v>
      </c>
      <c r="K20" s="49"/>
      <c r="L20" s="49" t="s">
        <v>746</v>
      </c>
    </row>
    <row r="21" spans="1:12" ht="15.75">
      <c r="A21" s="53">
        <v>19</v>
      </c>
      <c r="B21" s="52" t="s">
        <v>655</v>
      </c>
      <c r="C21" s="54" t="s">
        <v>656</v>
      </c>
      <c r="D21" s="55" t="s">
        <v>657</v>
      </c>
      <c r="E21" s="52" t="s">
        <v>410</v>
      </c>
      <c r="F21" s="52" t="s">
        <v>395</v>
      </c>
      <c r="G21" s="52">
        <f t="shared" si="0"/>
        <v>107264</v>
      </c>
      <c r="H21" s="52">
        <v>41861053</v>
      </c>
      <c r="I21" s="52">
        <v>41968317</v>
      </c>
      <c r="J21" s="56" t="s">
        <v>389</v>
      </c>
      <c r="K21" s="49"/>
      <c r="L21" s="49" t="s">
        <v>746</v>
      </c>
    </row>
    <row r="22" spans="1:12" ht="15.75">
      <c r="A22" s="53">
        <v>20</v>
      </c>
      <c r="B22" s="52" t="s">
        <v>658</v>
      </c>
      <c r="C22" s="54" t="s">
        <v>659</v>
      </c>
      <c r="D22" s="55" t="s">
        <v>660</v>
      </c>
      <c r="E22" s="52" t="s">
        <v>661</v>
      </c>
      <c r="F22" s="52" t="s">
        <v>395</v>
      </c>
      <c r="G22" s="52">
        <f t="shared" si="0"/>
        <v>98240</v>
      </c>
      <c r="H22" s="52">
        <v>41846998</v>
      </c>
      <c r="I22" s="52">
        <v>41945238</v>
      </c>
      <c r="J22" s="49"/>
      <c r="K22" s="57" t="s">
        <v>395</v>
      </c>
      <c r="L22" s="92">
        <v>9024</v>
      </c>
    </row>
    <row r="23" spans="1:12" ht="15.75">
      <c r="A23" s="53">
        <v>21</v>
      </c>
      <c r="B23" s="52" t="s">
        <v>662</v>
      </c>
      <c r="C23" s="54" t="s">
        <v>663</v>
      </c>
      <c r="D23" s="55" t="s">
        <v>664</v>
      </c>
      <c r="E23" s="52" t="s">
        <v>665</v>
      </c>
      <c r="F23" s="52" t="s">
        <v>395</v>
      </c>
      <c r="G23" s="52">
        <f t="shared" si="0"/>
        <v>98200</v>
      </c>
      <c r="H23" s="52">
        <v>42879332</v>
      </c>
      <c r="I23" s="52">
        <v>42977532</v>
      </c>
      <c r="J23" s="49"/>
      <c r="K23" s="57" t="s">
        <v>395</v>
      </c>
      <c r="L23" s="92">
        <v>9064</v>
      </c>
    </row>
    <row r="24" spans="1:12" ht="15.75">
      <c r="A24" s="53">
        <v>22</v>
      </c>
      <c r="B24" s="52" t="s">
        <v>666</v>
      </c>
      <c r="C24" s="54" t="s">
        <v>667</v>
      </c>
      <c r="D24" s="55" t="s">
        <v>668</v>
      </c>
      <c r="E24" s="52" t="s">
        <v>669</v>
      </c>
      <c r="F24" s="52" t="s">
        <v>395</v>
      </c>
      <c r="G24" s="52">
        <f t="shared" si="0"/>
        <v>97586</v>
      </c>
      <c r="H24" s="52">
        <v>55576</v>
      </c>
      <c r="I24" s="52">
        <v>153162</v>
      </c>
      <c r="J24" s="49"/>
      <c r="K24" s="57" t="s">
        <v>395</v>
      </c>
      <c r="L24" s="92">
        <v>9678</v>
      </c>
    </row>
    <row r="25" spans="1:12" ht="15.75">
      <c r="A25" s="53">
        <v>23</v>
      </c>
      <c r="B25" s="52" t="s">
        <v>670</v>
      </c>
      <c r="C25" s="54" t="s">
        <v>671</v>
      </c>
      <c r="D25" s="55" t="s">
        <v>672</v>
      </c>
      <c r="E25" s="52" t="s">
        <v>673</v>
      </c>
      <c r="F25" s="52" t="s">
        <v>395</v>
      </c>
      <c r="G25" s="52">
        <f t="shared" si="0"/>
        <v>98219</v>
      </c>
      <c r="H25" s="52">
        <v>41489769</v>
      </c>
      <c r="I25" s="52">
        <v>41587988</v>
      </c>
      <c r="J25" s="49"/>
      <c r="K25" s="57" t="s">
        <v>395</v>
      </c>
      <c r="L25" s="92">
        <v>9045</v>
      </c>
    </row>
    <row r="26" spans="1:12" ht="15.75">
      <c r="A26" s="53">
        <v>24</v>
      </c>
      <c r="B26" s="52" t="s">
        <v>674</v>
      </c>
      <c r="C26" s="54" t="s">
        <v>675</v>
      </c>
      <c r="D26" s="55" t="s">
        <v>38</v>
      </c>
      <c r="E26" s="52" t="s">
        <v>676</v>
      </c>
      <c r="F26" s="52" t="s">
        <v>395</v>
      </c>
      <c r="G26" s="52">
        <f t="shared" si="0"/>
        <v>106154</v>
      </c>
      <c r="H26" s="52">
        <v>41981693</v>
      </c>
      <c r="I26" s="52">
        <v>42087847</v>
      </c>
      <c r="J26" s="56" t="s">
        <v>389</v>
      </c>
      <c r="K26" s="49"/>
      <c r="L26" s="49" t="s">
        <v>746</v>
      </c>
    </row>
    <row r="27" spans="1:12" ht="15.75">
      <c r="A27" s="53">
        <v>25</v>
      </c>
      <c r="B27" s="52" t="s">
        <v>677</v>
      </c>
      <c r="C27" s="54" t="s">
        <v>678</v>
      </c>
      <c r="D27" s="55" t="s">
        <v>38</v>
      </c>
      <c r="E27" s="52" t="s">
        <v>679</v>
      </c>
      <c r="F27" s="52" t="s">
        <v>395</v>
      </c>
      <c r="G27" s="52">
        <f t="shared" si="0"/>
        <v>97595</v>
      </c>
      <c r="H27" s="52">
        <v>23799551</v>
      </c>
      <c r="I27" s="52">
        <v>23897146</v>
      </c>
      <c r="J27" s="49"/>
      <c r="K27" s="57" t="s">
        <v>395</v>
      </c>
      <c r="L27" s="92">
        <v>9669</v>
      </c>
    </row>
    <row r="28" spans="1:12" ht="15.75">
      <c r="A28" s="53">
        <v>26</v>
      </c>
      <c r="B28" s="52" t="s">
        <v>680</v>
      </c>
      <c r="C28" s="54" t="s">
        <v>681</v>
      </c>
      <c r="D28" s="55" t="s">
        <v>609</v>
      </c>
      <c r="E28" s="52" t="s">
        <v>682</v>
      </c>
      <c r="F28" s="52" t="s">
        <v>389</v>
      </c>
      <c r="G28" s="52">
        <f t="shared" si="0"/>
        <v>97530</v>
      </c>
      <c r="H28" s="52">
        <v>11658314</v>
      </c>
      <c r="I28" s="52">
        <v>11755844</v>
      </c>
      <c r="J28" s="49"/>
      <c r="K28" s="57" t="s">
        <v>395</v>
      </c>
      <c r="L28" s="92">
        <v>9734</v>
      </c>
    </row>
    <row r="29" spans="1:12" ht="15.75">
      <c r="A29" s="53">
        <v>27</v>
      </c>
      <c r="B29" s="52" t="s">
        <v>683</v>
      </c>
      <c r="C29" s="54" t="s">
        <v>684</v>
      </c>
      <c r="D29" s="55" t="s">
        <v>609</v>
      </c>
      <c r="E29" s="52" t="s">
        <v>685</v>
      </c>
      <c r="F29" s="52" t="s">
        <v>389</v>
      </c>
      <c r="G29" s="52">
        <f t="shared" si="0"/>
        <v>97614</v>
      </c>
      <c r="H29" s="52">
        <v>21004065</v>
      </c>
      <c r="I29" s="52">
        <v>21101679</v>
      </c>
      <c r="J29" s="49"/>
      <c r="K29" s="57" t="s">
        <v>395</v>
      </c>
      <c r="L29" s="92">
        <v>9650</v>
      </c>
    </row>
    <row r="30" spans="1:12" ht="15.75">
      <c r="A30" s="53">
        <v>28</v>
      </c>
      <c r="B30" s="52" t="s">
        <v>686</v>
      </c>
      <c r="C30" s="54" t="s">
        <v>687</v>
      </c>
      <c r="D30" s="55" t="s">
        <v>637</v>
      </c>
      <c r="E30" s="52" t="s">
        <v>688</v>
      </c>
      <c r="F30" s="52" t="s">
        <v>389</v>
      </c>
      <c r="G30" s="52">
        <f t="shared" si="0"/>
        <v>97534</v>
      </c>
      <c r="H30" s="52">
        <v>15097123</v>
      </c>
      <c r="I30" s="52">
        <v>15194657</v>
      </c>
      <c r="J30" s="49"/>
      <c r="K30" s="57" t="s">
        <v>395</v>
      </c>
      <c r="L30" s="92">
        <v>9730</v>
      </c>
    </row>
    <row r="31" spans="1:12" ht="15.75">
      <c r="A31" s="53">
        <v>29</v>
      </c>
      <c r="B31" s="52" t="s">
        <v>689</v>
      </c>
      <c r="C31" s="54" t="s">
        <v>690</v>
      </c>
      <c r="D31" s="55" t="s">
        <v>616</v>
      </c>
      <c r="E31" s="52" t="s">
        <v>691</v>
      </c>
      <c r="F31" s="52" t="s">
        <v>395</v>
      </c>
      <c r="G31" s="52">
        <f t="shared" si="0"/>
        <v>98254</v>
      </c>
      <c r="H31" s="52">
        <v>42089830</v>
      </c>
      <c r="I31" s="52">
        <v>42188084</v>
      </c>
      <c r="J31" s="49"/>
      <c r="K31" s="57" t="s">
        <v>395</v>
      </c>
      <c r="L31" s="92">
        <v>9010</v>
      </c>
    </row>
    <row r="32" spans="1:12" ht="15.75">
      <c r="A32" s="53">
        <v>30</v>
      </c>
      <c r="B32" s="52" t="s">
        <v>692</v>
      </c>
      <c r="C32" s="54" t="s">
        <v>693</v>
      </c>
      <c r="D32" s="55" t="s">
        <v>616</v>
      </c>
      <c r="E32" s="52" t="s">
        <v>694</v>
      </c>
      <c r="F32" s="52" t="s">
        <v>389</v>
      </c>
      <c r="G32" s="52">
        <f t="shared" si="0"/>
        <v>106160</v>
      </c>
      <c r="H32" s="52">
        <v>30860951</v>
      </c>
      <c r="I32" s="52">
        <v>30967111</v>
      </c>
      <c r="J32" s="56" t="s">
        <v>389</v>
      </c>
      <c r="K32" s="49"/>
      <c r="L32" s="49" t="s">
        <v>746</v>
      </c>
    </row>
    <row r="33" spans="1:12" ht="15.75">
      <c r="A33" s="53">
        <v>31</v>
      </c>
      <c r="B33" s="52" t="s">
        <v>695</v>
      </c>
      <c r="C33" s="54" t="s">
        <v>696</v>
      </c>
      <c r="D33" s="55" t="s">
        <v>619</v>
      </c>
      <c r="E33" s="52" t="s">
        <v>697</v>
      </c>
      <c r="F33" s="52" t="s">
        <v>389</v>
      </c>
      <c r="G33" s="52">
        <f t="shared" si="0"/>
        <v>97547</v>
      </c>
      <c r="H33" s="52">
        <v>11657025</v>
      </c>
      <c r="I33" s="52">
        <v>11754572</v>
      </c>
      <c r="J33" s="49"/>
      <c r="K33" s="57" t="s">
        <v>395</v>
      </c>
      <c r="L33" s="92">
        <v>9717</v>
      </c>
    </row>
    <row r="34" spans="1:12" ht="15.75">
      <c r="A34" s="53">
        <v>32</v>
      </c>
      <c r="B34" s="52" t="s">
        <v>698</v>
      </c>
      <c r="C34" s="54" t="s">
        <v>699</v>
      </c>
      <c r="D34" s="55" t="s">
        <v>619</v>
      </c>
      <c r="E34" s="52" t="s">
        <v>700</v>
      </c>
      <c r="F34" s="52" t="s">
        <v>395</v>
      </c>
      <c r="G34" s="52">
        <f t="shared" si="0"/>
        <v>105474</v>
      </c>
      <c r="H34" s="52">
        <v>44908</v>
      </c>
      <c r="I34" s="52">
        <v>150382</v>
      </c>
      <c r="J34" s="56" t="s">
        <v>389</v>
      </c>
      <c r="K34" s="49"/>
      <c r="L34" s="49" t="s">
        <v>746</v>
      </c>
    </row>
    <row r="35" spans="1:12" ht="15.75">
      <c r="A35" s="53">
        <v>33</v>
      </c>
      <c r="B35" s="52" t="s">
        <v>701</v>
      </c>
      <c r="C35" s="54" t="s">
        <v>702</v>
      </c>
      <c r="D35" s="55" t="s">
        <v>664</v>
      </c>
      <c r="E35" s="52" t="s">
        <v>703</v>
      </c>
      <c r="F35" s="52" t="s">
        <v>395</v>
      </c>
      <c r="G35" s="52">
        <f t="shared" si="0"/>
        <v>98170</v>
      </c>
      <c r="H35" s="52">
        <v>41517</v>
      </c>
      <c r="I35" s="52">
        <v>139687</v>
      </c>
      <c r="J35" s="49"/>
      <c r="K35" s="57" t="s">
        <v>395</v>
      </c>
      <c r="L35" s="92">
        <v>9094</v>
      </c>
    </row>
    <row r="36" spans="1:12" ht="15.75">
      <c r="A36" s="53">
        <v>34</v>
      </c>
      <c r="B36" s="52" t="s">
        <v>704</v>
      </c>
      <c r="C36" s="54" t="s">
        <v>705</v>
      </c>
      <c r="D36" s="55" t="s">
        <v>641</v>
      </c>
      <c r="E36" s="52" t="s">
        <v>706</v>
      </c>
      <c r="F36" s="52" t="s">
        <v>389</v>
      </c>
      <c r="G36" s="52">
        <f t="shared" si="0"/>
        <v>97577</v>
      </c>
      <c r="H36" s="52">
        <v>11390697</v>
      </c>
      <c r="I36" s="52">
        <v>11488274</v>
      </c>
      <c r="J36" s="49"/>
      <c r="K36" s="57" t="s">
        <v>395</v>
      </c>
      <c r="L36" s="92">
        <v>9687</v>
      </c>
    </row>
    <row r="37" spans="1:12" ht="15.75">
      <c r="A37" s="53">
        <v>35</v>
      </c>
      <c r="B37" s="52" t="s">
        <v>707</v>
      </c>
      <c r="C37" s="54" t="s">
        <v>708</v>
      </c>
      <c r="D37" s="55" t="s">
        <v>641</v>
      </c>
      <c r="E37" s="52" t="s">
        <v>709</v>
      </c>
      <c r="F37" s="52" t="s">
        <v>395</v>
      </c>
      <c r="G37" s="52">
        <f t="shared" si="0"/>
        <v>105527</v>
      </c>
      <c r="H37" s="52">
        <v>33538</v>
      </c>
      <c r="I37" s="52">
        <v>139065</v>
      </c>
      <c r="J37" s="56" t="s">
        <v>389</v>
      </c>
      <c r="K37" s="49"/>
      <c r="L37" s="49" t="s">
        <v>746</v>
      </c>
    </row>
    <row r="38" spans="1:12" ht="15.75">
      <c r="A38" s="53">
        <v>36</v>
      </c>
      <c r="B38" s="52" t="s">
        <v>710</v>
      </c>
      <c r="C38" s="54" t="s">
        <v>711</v>
      </c>
      <c r="D38" s="55" t="s">
        <v>647</v>
      </c>
      <c r="E38" s="52" t="s">
        <v>712</v>
      </c>
      <c r="F38" s="52" t="s">
        <v>395</v>
      </c>
      <c r="G38" s="52">
        <f t="shared" si="0"/>
        <v>97540</v>
      </c>
      <c r="H38" s="52">
        <v>665998</v>
      </c>
      <c r="I38" s="52">
        <v>763538</v>
      </c>
      <c r="J38" s="49"/>
      <c r="K38" s="57" t="s">
        <v>395</v>
      </c>
      <c r="L38" s="92">
        <v>9724</v>
      </c>
    </row>
    <row r="39" spans="1:12" ht="15.75">
      <c r="A39" s="53">
        <v>37</v>
      </c>
      <c r="B39" s="52" t="s">
        <v>713</v>
      </c>
      <c r="C39" s="54" t="s">
        <v>714</v>
      </c>
      <c r="D39" s="55" t="s">
        <v>643</v>
      </c>
      <c r="E39" s="52" t="s">
        <v>715</v>
      </c>
      <c r="F39" s="52" t="s">
        <v>389</v>
      </c>
      <c r="G39" s="52">
        <f t="shared" si="0"/>
        <v>98164</v>
      </c>
      <c r="H39" s="52">
        <v>7379123</v>
      </c>
      <c r="I39" s="52">
        <v>7477287</v>
      </c>
      <c r="J39" s="49"/>
      <c r="K39" s="57" t="s">
        <v>395</v>
      </c>
      <c r="L39" s="92">
        <v>9100</v>
      </c>
    </row>
    <row r="40" spans="1:12" ht="15.75">
      <c r="A40" s="53">
        <v>38</v>
      </c>
      <c r="B40" s="52" t="s">
        <v>716</v>
      </c>
      <c r="C40" s="54" t="s">
        <v>717</v>
      </c>
      <c r="D40" s="55" t="s">
        <v>664</v>
      </c>
      <c r="E40" s="52" t="s">
        <v>718</v>
      </c>
      <c r="F40" s="52" t="s">
        <v>389</v>
      </c>
      <c r="G40" s="52">
        <f t="shared" si="0"/>
        <v>97544</v>
      </c>
      <c r="H40" s="52">
        <v>1821091</v>
      </c>
      <c r="I40" s="52">
        <v>1918635</v>
      </c>
      <c r="J40" s="49"/>
      <c r="K40" s="57" t="s">
        <v>395</v>
      </c>
      <c r="L40" s="92">
        <v>9720</v>
      </c>
    </row>
    <row r="41" spans="1:12" ht="15.75">
      <c r="A41" s="53">
        <v>39</v>
      </c>
      <c r="B41" s="52" t="s">
        <v>719</v>
      </c>
      <c r="C41" s="54" t="s">
        <v>720</v>
      </c>
      <c r="D41" s="55" t="s">
        <v>657</v>
      </c>
      <c r="E41" s="52" t="s">
        <v>721</v>
      </c>
      <c r="F41" s="52" t="s">
        <v>395</v>
      </c>
      <c r="G41" s="52">
        <f t="shared" si="0"/>
        <v>106217</v>
      </c>
      <c r="H41" s="52">
        <v>7445684</v>
      </c>
      <c r="I41" s="52">
        <v>7551901</v>
      </c>
      <c r="J41" s="56" t="s">
        <v>389</v>
      </c>
      <c r="K41" s="67"/>
      <c r="L41" s="49" t="s">
        <v>746</v>
      </c>
    </row>
    <row r="42" spans="1:12" ht="15.75">
      <c r="A42" s="53">
        <v>40</v>
      </c>
      <c r="B42" s="52" t="s">
        <v>722</v>
      </c>
      <c r="C42" s="54" t="s">
        <v>723</v>
      </c>
      <c r="D42" s="55" t="s">
        <v>660</v>
      </c>
      <c r="E42" s="52" t="s">
        <v>724</v>
      </c>
      <c r="F42" s="52" t="s">
        <v>389</v>
      </c>
      <c r="G42" s="52">
        <f t="shared" si="0"/>
        <v>105488</v>
      </c>
      <c r="H42" s="52">
        <v>2478510</v>
      </c>
      <c r="I42" s="52">
        <v>2583998</v>
      </c>
      <c r="J42" s="56" t="s">
        <v>389</v>
      </c>
      <c r="K42" s="49"/>
      <c r="L42" s="49" t="s">
        <v>746</v>
      </c>
    </row>
    <row r="43" spans="1:12" ht="15.75">
      <c r="A43" s="53">
        <v>41</v>
      </c>
      <c r="B43" s="52" t="s">
        <v>725</v>
      </c>
      <c r="C43" s="54" t="s">
        <v>726</v>
      </c>
      <c r="D43" s="55" t="s">
        <v>660</v>
      </c>
      <c r="E43" s="52" t="s">
        <v>727</v>
      </c>
      <c r="F43" s="52" t="s">
        <v>389</v>
      </c>
      <c r="G43" s="52">
        <f t="shared" si="0"/>
        <v>98240</v>
      </c>
      <c r="H43" s="52">
        <v>4622428</v>
      </c>
      <c r="I43" s="52">
        <v>4720668</v>
      </c>
      <c r="J43" s="49"/>
      <c r="K43" s="57" t="s">
        <v>395</v>
      </c>
      <c r="L43" s="92">
        <v>9024</v>
      </c>
    </row>
    <row r="44" spans="1:12" ht="15.75">
      <c r="A44" s="53">
        <v>42</v>
      </c>
      <c r="B44" s="52" t="s">
        <v>728</v>
      </c>
      <c r="C44" s="54" t="s">
        <v>265</v>
      </c>
      <c r="D44" s="55" t="s">
        <v>668</v>
      </c>
      <c r="E44" s="52" t="s">
        <v>729</v>
      </c>
      <c r="F44" s="52" t="s">
        <v>395</v>
      </c>
      <c r="G44" s="52">
        <f t="shared" si="0"/>
        <v>247971</v>
      </c>
      <c r="H44" s="52">
        <v>45497933</v>
      </c>
      <c r="I44" s="52">
        <v>45745904</v>
      </c>
      <c r="J44" s="56" t="s">
        <v>389</v>
      </c>
      <c r="K44" s="49"/>
      <c r="L44" s="49" t="s">
        <v>746</v>
      </c>
    </row>
    <row r="45" spans="1:12" ht="15.75">
      <c r="A45" s="53">
        <v>43</v>
      </c>
      <c r="B45" s="52" t="s">
        <v>766</v>
      </c>
      <c r="C45" s="54" t="s">
        <v>631</v>
      </c>
      <c r="D45" s="55" t="s">
        <v>632</v>
      </c>
      <c r="E45" s="52" t="s">
        <v>410</v>
      </c>
      <c r="F45" s="52" t="s">
        <v>395</v>
      </c>
      <c r="G45" s="52">
        <f>I45-H45</f>
        <v>107264</v>
      </c>
      <c r="H45" s="52">
        <v>41861053</v>
      </c>
      <c r="I45" s="52">
        <v>41968317</v>
      </c>
      <c r="J45" s="56" t="s">
        <v>389</v>
      </c>
      <c r="K45" s="49"/>
      <c r="L45" s="49" t="s">
        <v>746</v>
      </c>
    </row>
  </sheetData>
  <mergeCells count="1">
    <mergeCell ref="A1:L1"/>
  </mergeCells>
  <phoneticPr fontId="5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49758-8023-4E2C-BC44-F70C26F427F9}">
  <dimension ref="A1:M12"/>
  <sheetViews>
    <sheetView zoomScale="130" zoomScaleNormal="130" workbookViewId="0">
      <selection sqref="A1:M1"/>
    </sheetView>
  </sheetViews>
  <sheetFormatPr defaultColWidth="9.140625" defaultRowHeight="15"/>
  <cols>
    <col min="1" max="1" width="31.28515625" style="1" customWidth="1"/>
    <col min="2" max="2" width="11.5703125" style="1" customWidth="1"/>
    <col min="3" max="3" width="16.28515625" style="1" customWidth="1"/>
    <col min="4" max="4" width="16.5703125" style="1" bestFit="1" customWidth="1"/>
    <col min="5" max="5" width="16.85546875" style="1" customWidth="1"/>
    <col min="6" max="13" width="11.5703125" style="1" customWidth="1"/>
    <col min="14" max="16384" width="9.140625" style="1"/>
  </cols>
  <sheetData>
    <row r="1" spans="1:13" ht="15.75" thickBot="1">
      <c r="A1" s="152" t="s">
        <v>885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</row>
    <row r="2" spans="1:13" ht="17.25" thickTop="1" thickBot="1">
      <c r="A2" s="148" t="s">
        <v>373</v>
      </c>
      <c r="B2" s="150" t="s">
        <v>478</v>
      </c>
      <c r="C2" s="150"/>
      <c r="D2" s="150"/>
      <c r="E2" s="150"/>
      <c r="F2" s="150" t="s">
        <v>490</v>
      </c>
      <c r="G2" s="150"/>
      <c r="H2" s="150"/>
      <c r="I2" s="151" t="s">
        <v>479</v>
      </c>
      <c r="J2" s="151"/>
      <c r="K2" s="151"/>
      <c r="L2" s="151"/>
      <c r="M2" s="151"/>
    </row>
    <row r="3" spans="1:13" ht="21.75" thickTop="1" thickBot="1">
      <c r="A3" s="149"/>
      <c r="B3" s="16" t="s">
        <v>491</v>
      </c>
      <c r="C3" s="16" t="s">
        <v>480</v>
      </c>
      <c r="D3" s="16" t="s">
        <v>492</v>
      </c>
      <c r="E3" s="16" t="s">
        <v>493</v>
      </c>
      <c r="F3" s="16" t="s">
        <v>494</v>
      </c>
      <c r="G3" s="16" t="s">
        <v>501</v>
      </c>
      <c r="H3" s="17" t="s">
        <v>481</v>
      </c>
      <c r="I3" s="18" t="s">
        <v>495</v>
      </c>
      <c r="J3" s="18" t="s">
        <v>496</v>
      </c>
      <c r="K3" s="18" t="s">
        <v>497</v>
      </c>
      <c r="L3" s="18" t="s">
        <v>498</v>
      </c>
      <c r="M3" s="18" t="s">
        <v>499</v>
      </c>
    </row>
    <row r="4" spans="1:13" s="30" customFormat="1" ht="21.75" customHeight="1" thickTop="1">
      <c r="A4" s="26" t="s">
        <v>374</v>
      </c>
      <c r="B4" s="27" t="s">
        <v>826</v>
      </c>
      <c r="C4" s="27" t="s">
        <v>482</v>
      </c>
      <c r="D4" s="27" t="s">
        <v>483</v>
      </c>
      <c r="E4" s="27" t="s">
        <v>484</v>
      </c>
      <c r="F4" s="27">
        <v>0.52080000000000004</v>
      </c>
      <c r="G4" s="27">
        <v>0.16669999999999999</v>
      </c>
      <c r="H4" s="27">
        <v>54.16</v>
      </c>
      <c r="I4" s="27">
        <v>0.33329999999999999</v>
      </c>
      <c r="J4" s="27">
        <v>0.3347</v>
      </c>
      <c r="K4" s="27">
        <v>0.21510000000000001</v>
      </c>
      <c r="L4" s="27">
        <v>1.665</v>
      </c>
      <c r="M4" s="27">
        <v>5.8099999999999999E-2</v>
      </c>
    </row>
    <row r="5" spans="1:13" s="30" customFormat="1" ht="21.75" customHeight="1">
      <c r="A5" s="26" t="s">
        <v>375</v>
      </c>
      <c r="B5" s="27" t="s">
        <v>827</v>
      </c>
      <c r="C5" s="27" t="s">
        <v>485</v>
      </c>
      <c r="D5" s="27" t="s">
        <v>486</v>
      </c>
      <c r="E5" s="27" t="s">
        <v>485</v>
      </c>
      <c r="F5" s="27">
        <v>0</v>
      </c>
      <c r="G5" s="27">
        <v>0.52080000000000004</v>
      </c>
      <c r="H5" s="27">
        <v>0</v>
      </c>
      <c r="I5" s="27">
        <v>0</v>
      </c>
      <c r="J5" s="27">
        <v>0.20830000000000001</v>
      </c>
      <c r="K5" s="27">
        <v>0</v>
      </c>
      <c r="L5" s="27">
        <v>1</v>
      </c>
      <c r="M5" s="27">
        <v>0.25</v>
      </c>
    </row>
    <row r="6" spans="1:13" s="30" customFormat="1" ht="21.75" customHeight="1">
      <c r="A6" s="26" t="s">
        <v>500</v>
      </c>
      <c r="B6" s="27" t="s">
        <v>828</v>
      </c>
      <c r="C6" s="27" t="s">
        <v>913</v>
      </c>
      <c r="D6" s="27" t="s">
        <v>912</v>
      </c>
      <c r="E6" s="27" t="s">
        <v>914</v>
      </c>
      <c r="F6" s="27">
        <v>0.52080000000000004</v>
      </c>
      <c r="G6" s="27">
        <v>0.16669999999999999</v>
      </c>
      <c r="H6" s="27">
        <v>25</v>
      </c>
      <c r="I6" s="27">
        <v>0.1719</v>
      </c>
      <c r="J6" s="27">
        <v>0.32519999999999999</v>
      </c>
      <c r="K6" s="27">
        <v>0.16259999999999999</v>
      </c>
      <c r="L6" s="27">
        <v>1.3779999999999999</v>
      </c>
      <c r="M6" s="27">
        <v>5.9999999999999995E-4</v>
      </c>
    </row>
    <row r="7" spans="1:13" s="30" customFormat="1" ht="21.75" customHeight="1">
      <c r="A7" s="26" t="s">
        <v>377</v>
      </c>
      <c r="B7" s="27" t="s">
        <v>829</v>
      </c>
      <c r="C7" s="27" t="s">
        <v>485</v>
      </c>
      <c r="D7" s="27" t="s">
        <v>485</v>
      </c>
      <c r="E7" s="27" t="s">
        <v>486</v>
      </c>
      <c r="F7" s="27">
        <v>0</v>
      </c>
      <c r="G7" s="27">
        <v>0.52080000000000004</v>
      </c>
      <c r="H7" s="27">
        <v>100</v>
      </c>
      <c r="I7" s="27">
        <v>0</v>
      </c>
      <c r="J7" s="27">
        <v>0.52080000000000004</v>
      </c>
      <c r="K7" s="27">
        <v>0</v>
      </c>
      <c r="L7" s="27">
        <v>1</v>
      </c>
      <c r="M7" s="27">
        <v>0.25</v>
      </c>
    </row>
    <row r="8" spans="1:13" s="30" customFormat="1" ht="22.15" customHeight="1">
      <c r="A8" s="26" t="s">
        <v>376</v>
      </c>
      <c r="B8" s="27" t="s">
        <v>831</v>
      </c>
      <c r="C8" s="27" t="s">
        <v>485</v>
      </c>
      <c r="D8" s="27" t="s">
        <v>487</v>
      </c>
      <c r="E8" s="27" t="s">
        <v>488</v>
      </c>
      <c r="F8" s="27">
        <v>0.52080000000000004</v>
      </c>
      <c r="G8" s="27">
        <v>0.16669999999999999</v>
      </c>
      <c r="H8" s="27">
        <v>83.33</v>
      </c>
      <c r="I8" s="27">
        <v>0.1042</v>
      </c>
      <c r="J8" s="27">
        <v>0.29170000000000001</v>
      </c>
      <c r="K8" s="27">
        <v>8.3299999999999999E-2</v>
      </c>
      <c r="L8" s="27">
        <v>1.5</v>
      </c>
      <c r="M8" s="27">
        <v>3.2300000000000002E-2</v>
      </c>
    </row>
    <row r="9" spans="1:13" s="30" customFormat="1" ht="21.75" customHeight="1">
      <c r="A9" s="26" t="s">
        <v>505</v>
      </c>
      <c r="B9" s="27" t="s">
        <v>830</v>
      </c>
      <c r="C9" s="27" t="s">
        <v>485</v>
      </c>
      <c r="D9" s="27" t="s">
        <v>486</v>
      </c>
      <c r="E9" s="27" t="s">
        <v>485</v>
      </c>
      <c r="F9" s="27">
        <v>0</v>
      </c>
      <c r="G9" s="27">
        <v>0.52080000000000004</v>
      </c>
      <c r="H9" s="27">
        <v>0</v>
      </c>
      <c r="I9" s="27">
        <v>0</v>
      </c>
      <c r="J9" s="27">
        <v>0.20830000000000001</v>
      </c>
      <c r="K9" s="27">
        <v>0</v>
      </c>
      <c r="L9" s="27">
        <v>1</v>
      </c>
      <c r="M9" s="27">
        <v>0.25</v>
      </c>
    </row>
    <row r="10" spans="1:13" s="30" customFormat="1" ht="21.75" customHeight="1" thickBot="1">
      <c r="A10" s="28" t="s">
        <v>372</v>
      </c>
      <c r="B10" s="29" t="s">
        <v>833</v>
      </c>
      <c r="C10" s="29">
        <v>6</v>
      </c>
      <c r="D10" s="29">
        <v>75</v>
      </c>
      <c r="E10" s="29">
        <v>63</v>
      </c>
      <c r="F10" s="29" t="s">
        <v>489</v>
      </c>
      <c r="G10" s="29" t="s">
        <v>489</v>
      </c>
      <c r="H10" s="29" t="s">
        <v>489</v>
      </c>
      <c r="I10" s="29" t="s">
        <v>489</v>
      </c>
      <c r="J10" s="29" t="s">
        <v>489</v>
      </c>
      <c r="K10" s="29" t="s">
        <v>489</v>
      </c>
      <c r="L10" s="29" t="s">
        <v>489</v>
      </c>
      <c r="M10" s="29" t="s">
        <v>489</v>
      </c>
    </row>
    <row r="11" spans="1:13" ht="16.5" thickTop="1">
      <c r="A11" s="19" t="s">
        <v>502</v>
      </c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</row>
    <row r="12" spans="1:13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</row>
  </sheetData>
  <mergeCells count="5">
    <mergeCell ref="A2:A3"/>
    <mergeCell ref="B2:E2"/>
    <mergeCell ref="F2:H2"/>
    <mergeCell ref="I2:M2"/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14021-FE1C-43F3-8A9C-017CF1D07C16}">
  <dimension ref="A1:K36"/>
  <sheetViews>
    <sheetView workbookViewId="0">
      <selection sqref="A1:K1"/>
    </sheetView>
  </sheetViews>
  <sheetFormatPr defaultRowHeight="15"/>
  <cols>
    <col min="1" max="1" width="15.7109375" customWidth="1"/>
    <col min="2" max="2" width="21" customWidth="1"/>
    <col min="3" max="3" width="20" bestFit="1" customWidth="1"/>
    <col min="4" max="11" width="15.7109375" customWidth="1"/>
  </cols>
  <sheetData>
    <row r="1" spans="1:11" ht="18.75">
      <c r="A1" s="119" t="s">
        <v>886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</row>
    <row r="2" spans="1:11" ht="15.75">
      <c r="A2" s="120" t="s">
        <v>835</v>
      </c>
      <c r="B2" s="120" t="s">
        <v>836</v>
      </c>
      <c r="C2" s="124" t="s">
        <v>879</v>
      </c>
      <c r="D2" s="120" t="s">
        <v>837</v>
      </c>
      <c r="E2" s="120" t="s">
        <v>838</v>
      </c>
      <c r="F2" s="120"/>
      <c r="G2" s="120"/>
      <c r="H2" s="120"/>
      <c r="I2" s="120"/>
      <c r="J2" s="120"/>
      <c r="K2" s="120"/>
    </row>
    <row r="3" spans="1:11" ht="15.75" customHeight="1">
      <c r="A3" s="120"/>
      <c r="B3" s="120"/>
      <c r="C3" s="125"/>
      <c r="D3" s="120"/>
      <c r="E3" s="120" t="s">
        <v>839</v>
      </c>
      <c r="F3" s="120" t="s">
        <v>473</v>
      </c>
      <c r="G3" s="121" t="s">
        <v>881</v>
      </c>
      <c r="H3" s="121" t="s">
        <v>882</v>
      </c>
      <c r="I3" s="121" t="s">
        <v>883</v>
      </c>
      <c r="J3" s="121" t="s">
        <v>840</v>
      </c>
      <c r="K3" s="121" t="s">
        <v>841</v>
      </c>
    </row>
    <row r="4" spans="1:11" ht="15.75" customHeight="1">
      <c r="A4" s="120"/>
      <c r="B4" s="120"/>
      <c r="C4" s="126"/>
      <c r="D4" s="120"/>
      <c r="E4" s="120"/>
      <c r="F4" s="120"/>
      <c r="G4" s="121"/>
      <c r="H4" s="121"/>
      <c r="I4" s="121"/>
      <c r="J4" s="121"/>
      <c r="K4" s="121"/>
    </row>
    <row r="5" spans="1:11" ht="15.75">
      <c r="A5" s="122" t="s">
        <v>842</v>
      </c>
      <c r="B5" s="122"/>
      <c r="C5" s="122"/>
      <c r="D5" s="122"/>
      <c r="E5" s="122"/>
      <c r="F5" s="122"/>
      <c r="G5" s="122"/>
      <c r="H5" s="122"/>
      <c r="I5" s="122"/>
      <c r="J5" s="122"/>
      <c r="K5" s="122"/>
    </row>
    <row r="6" spans="1:11" ht="15.75" customHeight="1">
      <c r="A6" s="54" t="s">
        <v>843</v>
      </c>
      <c r="B6" s="93" t="s">
        <v>844</v>
      </c>
      <c r="C6" s="93"/>
      <c r="D6" s="94">
        <v>1425</v>
      </c>
      <c r="E6" s="94">
        <v>8749</v>
      </c>
      <c r="F6" s="94">
        <v>260</v>
      </c>
      <c r="G6" s="94">
        <v>301</v>
      </c>
      <c r="H6" s="94" t="s">
        <v>395</v>
      </c>
      <c r="I6" s="94">
        <v>891</v>
      </c>
      <c r="J6" s="94" t="s">
        <v>395</v>
      </c>
      <c r="K6" s="94">
        <v>156</v>
      </c>
    </row>
    <row r="7" spans="1:11" ht="15.75" customHeight="1">
      <c r="A7" s="54" t="s">
        <v>845</v>
      </c>
      <c r="B7" s="93" t="s">
        <v>395</v>
      </c>
      <c r="C7" s="93"/>
      <c r="D7" s="94">
        <v>1123</v>
      </c>
      <c r="E7" s="94">
        <v>8668</v>
      </c>
      <c r="F7" s="94">
        <v>440</v>
      </c>
      <c r="G7" s="94">
        <v>364</v>
      </c>
      <c r="H7" s="94" t="s">
        <v>395</v>
      </c>
      <c r="I7" s="94">
        <v>1021</v>
      </c>
      <c r="J7" s="94" t="s">
        <v>395</v>
      </c>
      <c r="K7" s="94">
        <v>616</v>
      </c>
    </row>
    <row r="8" spans="1:11" ht="15.75" customHeight="1">
      <c r="A8" s="54" t="s">
        <v>846</v>
      </c>
      <c r="B8" s="93" t="s">
        <v>395</v>
      </c>
      <c r="C8" s="93"/>
      <c r="D8" s="94">
        <v>2872</v>
      </c>
      <c r="E8" s="94">
        <v>8530</v>
      </c>
      <c r="F8" s="94">
        <v>292</v>
      </c>
      <c r="G8" s="94">
        <v>443</v>
      </c>
      <c r="H8" s="94" t="s">
        <v>395</v>
      </c>
      <c r="I8" s="94">
        <v>932</v>
      </c>
      <c r="J8" s="94" t="s">
        <v>395</v>
      </c>
      <c r="K8" s="94">
        <v>471</v>
      </c>
    </row>
    <row r="9" spans="1:11" ht="15.75" customHeight="1">
      <c r="A9" s="54" t="s">
        <v>847</v>
      </c>
      <c r="B9" s="93" t="s">
        <v>848</v>
      </c>
      <c r="C9" s="93"/>
      <c r="D9" s="94">
        <v>1759</v>
      </c>
      <c r="E9" s="94">
        <v>8123</v>
      </c>
      <c r="F9" s="94">
        <v>264</v>
      </c>
      <c r="G9" s="94">
        <v>559</v>
      </c>
      <c r="H9" s="94" t="s">
        <v>395</v>
      </c>
      <c r="I9" s="94">
        <v>1176</v>
      </c>
      <c r="J9" s="94" t="s">
        <v>395</v>
      </c>
      <c r="K9" s="94">
        <v>629</v>
      </c>
    </row>
    <row r="10" spans="1:11" ht="15.75" customHeight="1">
      <c r="A10" s="54" t="s">
        <v>849</v>
      </c>
      <c r="B10" s="93" t="s">
        <v>395</v>
      </c>
      <c r="C10" s="93"/>
      <c r="D10" s="94">
        <v>1655</v>
      </c>
      <c r="E10" s="94">
        <v>8294</v>
      </c>
      <c r="F10" s="94">
        <v>388</v>
      </c>
      <c r="G10" s="94">
        <v>341</v>
      </c>
      <c r="H10" s="94" t="s">
        <v>395</v>
      </c>
      <c r="I10" s="94">
        <v>1010</v>
      </c>
      <c r="J10" s="94" t="s">
        <v>395</v>
      </c>
      <c r="K10" s="94">
        <v>385</v>
      </c>
    </row>
    <row r="11" spans="1:11" ht="15.75" customHeight="1">
      <c r="A11" s="54" t="s">
        <v>850</v>
      </c>
      <c r="B11" s="93" t="s">
        <v>395</v>
      </c>
      <c r="C11" s="93"/>
      <c r="D11" s="94">
        <v>946</v>
      </c>
      <c r="E11" s="94">
        <v>7492</v>
      </c>
      <c r="F11" s="94">
        <v>257</v>
      </c>
      <c r="G11" s="94">
        <v>137</v>
      </c>
      <c r="H11" s="94" t="s">
        <v>395</v>
      </c>
      <c r="I11" s="94">
        <v>451</v>
      </c>
      <c r="J11" s="94">
        <v>57</v>
      </c>
      <c r="K11" s="94" t="s">
        <v>395</v>
      </c>
    </row>
    <row r="12" spans="1:11" ht="15.75" customHeight="1">
      <c r="A12" s="54" t="s">
        <v>851</v>
      </c>
      <c r="B12" s="93" t="s">
        <v>395</v>
      </c>
      <c r="C12" s="93"/>
      <c r="D12" s="94">
        <v>1792</v>
      </c>
      <c r="E12" s="94">
        <v>7316</v>
      </c>
      <c r="F12" s="94">
        <v>274</v>
      </c>
      <c r="G12" s="94">
        <v>275</v>
      </c>
      <c r="H12" s="94" t="s">
        <v>395</v>
      </c>
      <c r="I12" s="94">
        <v>514</v>
      </c>
      <c r="J12" s="94" t="s">
        <v>395</v>
      </c>
      <c r="K12" s="94">
        <v>290</v>
      </c>
    </row>
    <row r="13" spans="1:11" ht="15.75" customHeight="1">
      <c r="A13" s="54" t="s">
        <v>852</v>
      </c>
      <c r="B13" s="93" t="s">
        <v>395</v>
      </c>
      <c r="C13" s="93"/>
      <c r="D13" s="94">
        <v>525</v>
      </c>
      <c r="E13" s="94">
        <v>7049</v>
      </c>
      <c r="F13" s="94">
        <v>388</v>
      </c>
      <c r="G13" s="94">
        <v>488</v>
      </c>
      <c r="H13" s="94" t="s">
        <v>395</v>
      </c>
      <c r="I13" s="94">
        <v>633</v>
      </c>
      <c r="J13" s="94" t="s">
        <v>395</v>
      </c>
      <c r="K13" s="94">
        <v>302</v>
      </c>
    </row>
    <row r="14" spans="1:11" ht="15.75" customHeight="1">
      <c r="A14" s="54" t="s">
        <v>853</v>
      </c>
      <c r="B14" s="93" t="s">
        <v>395</v>
      </c>
      <c r="C14" s="93"/>
      <c r="D14" s="94">
        <v>970</v>
      </c>
      <c r="E14" s="94">
        <v>6894</v>
      </c>
      <c r="F14" s="94">
        <v>436</v>
      </c>
      <c r="G14" s="94">
        <v>526</v>
      </c>
      <c r="H14" s="94" t="s">
        <v>395</v>
      </c>
      <c r="I14" s="94">
        <v>569</v>
      </c>
      <c r="J14" s="94" t="s">
        <v>395</v>
      </c>
      <c r="K14" s="94">
        <v>301</v>
      </c>
    </row>
    <row r="15" spans="1:11" ht="15.75" customHeight="1">
      <c r="A15" s="54" t="s">
        <v>854</v>
      </c>
      <c r="B15" s="93" t="s">
        <v>855</v>
      </c>
      <c r="C15" s="93"/>
      <c r="D15" s="94">
        <v>2469</v>
      </c>
      <c r="E15" s="94">
        <v>7428</v>
      </c>
      <c r="F15" s="94">
        <v>381</v>
      </c>
      <c r="G15" s="94">
        <v>126</v>
      </c>
      <c r="H15" s="94" t="s">
        <v>395</v>
      </c>
      <c r="I15" s="94">
        <v>333</v>
      </c>
      <c r="J15" s="94" t="s">
        <v>395</v>
      </c>
      <c r="K15" s="94">
        <v>98</v>
      </c>
    </row>
    <row r="16" spans="1:11" ht="15.75" customHeight="1">
      <c r="A16" s="54" t="s">
        <v>856</v>
      </c>
      <c r="B16" s="93" t="s">
        <v>395</v>
      </c>
      <c r="C16" s="93"/>
      <c r="D16" s="94">
        <v>6219</v>
      </c>
      <c r="E16" s="94">
        <v>7316</v>
      </c>
      <c r="F16" s="94">
        <v>149</v>
      </c>
      <c r="G16" s="94">
        <v>179</v>
      </c>
      <c r="H16" s="94" t="s">
        <v>395</v>
      </c>
      <c r="I16" s="94">
        <v>286</v>
      </c>
      <c r="J16" s="94" t="s">
        <v>395</v>
      </c>
      <c r="K16" s="94">
        <v>103</v>
      </c>
    </row>
    <row r="17" spans="1:11" ht="15.75" customHeight="1">
      <c r="A17" s="54" t="s">
        <v>857</v>
      </c>
      <c r="B17" s="93" t="s">
        <v>858</v>
      </c>
      <c r="C17" s="93"/>
      <c r="D17" s="94">
        <v>3190</v>
      </c>
      <c r="E17" s="94">
        <v>7762</v>
      </c>
      <c r="F17" s="94">
        <v>369</v>
      </c>
      <c r="G17" s="94">
        <v>102</v>
      </c>
      <c r="H17" s="94" t="s">
        <v>395</v>
      </c>
      <c r="I17" s="94">
        <v>452</v>
      </c>
      <c r="J17" s="94">
        <v>37</v>
      </c>
      <c r="K17" s="94" t="s">
        <v>395</v>
      </c>
    </row>
    <row r="18" spans="1:11" ht="15.75" customHeight="1">
      <c r="A18" s="54" t="s">
        <v>859</v>
      </c>
      <c r="B18" s="93" t="s">
        <v>860</v>
      </c>
      <c r="C18" s="93"/>
      <c r="D18" s="94">
        <v>6750</v>
      </c>
      <c r="E18" s="94">
        <v>8198</v>
      </c>
      <c r="F18" s="94">
        <v>442</v>
      </c>
      <c r="G18" s="94">
        <v>565</v>
      </c>
      <c r="H18" s="94" t="s">
        <v>395</v>
      </c>
      <c r="I18" s="94">
        <v>1168</v>
      </c>
      <c r="J18" s="94" t="s">
        <v>395</v>
      </c>
      <c r="K18" s="94">
        <v>468</v>
      </c>
    </row>
    <row r="19" spans="1:11" ht="15.75" customHeight="1">
      <c r="A19" s="54" t="s">
        <v>861</v>
      </c>
      <c r="B19" s="93" t="s">
        <v>862</v>
      </c>
      <c r="C19" s="93"/>
      <c r="D19" s="94">
        <v>741</v>
      </c>
      <c r="E19" s="94">
        <v>6889</v>
      </c>
      <c r="F19" s="94">
        <v>412</v>
      </c>
      <c r="G19" s="94">
        <v>241</v>
      </c>
      <c r="H19" s="94" t="s">
        <v>395</v>
      </c>
      <c r="I19" s="94">
        <v>523</v>
      </c>
      <c r="J19" s="94">
        <v>57</v>
      </c>
      <c r="K19" s="94">
        <v>321</v>
      </c>
    </row>
    <row r="20" spans="1:11" ht="15.75" customHeight="1">
      <c r="A20" s="54" t="s">
        <v>863</v>
      </c>
      <c r="B20" s="93" t="s">
        <v>395</v>
      </c>
      <c r="C20" s="93"/>
      <c r="D20" s="94">
        <v>757</v>
      </c>
      <c r="E20" s="94">
        <v>6754</v>
      </c>
      <c r="F20" s="94">
        <v>276</v>
      </c>
      <c r="G20" s="94">
        <v>553</v>
      </c>
      <c r="H20" s="94" t="s">
        <v>395</v>
      </c>
      <c r="I20" s="94">
        <v>376</v>
      </c>
      <c r="J20" s="94" t="s">
        <v>395</v>
      </c>
      <c r="K20" s="94">
        <v>539</v>
      </c>
    </row>
    <row r="21" spans="1:11" ht="15.75" customHeight="1">
      <c r="A21" s="54" t="s">
        <v>864</v>
      </c>
      <c r="B21" s="93" t="s">
        <v>395</v>
      </c>
      <c r="C21" s="93"/>
      <c r="D21" s="94">
        <v>924</v>
      </c>
      <c r="E21" s="94">
        <v>7459</v>
      </c>
      <c r="F21" s="94">
        <v>380</v>
      </c>
      <c r="G21" s="94">
        <v>348</v>
      </c>
      <c r="H21" s="94" t="s">
        <v>395</v>
      </c>
      <c r="I21" s="94">
        <v>360</v>
      </c>
      <c r="J21" s="94" t="s">
        <v>395</v>
      </c>
      <c r="K21" s="94">
        <v>145</v>
      </c>
    </row>
    <row r="22" spans="1:11" ht="15.75" customHeight="1">
      <c r="A22" s="54" t="s">
        <v>865</v>
      </c>
      <c r="B22" s="93" t="s">
        <v>395</v>
      </c>
      <c r="C22" s="93"/>
      <c r="D22" s="94">
        <v>1453</v>
      </c>
      <c r="E22" s="94">
        <v>5920</v>
      </c>
      <c r="F22" s="94">
        <v>156</v>
      </c>
      <c r="G22" s="94">
        <v>171</v>
      </c>
      <c r="H22" s="94" t="s">
        <v>395</v>
      </c>
      <c r="I22" s="94">
        <v>306</v>
      </c>
      <c r="J22" s="94" t="s">
        <v>395</v>
      </c>
      <c r="K22" s="94">
        <v>111</v>
      </c>
    </row>
    <row r="23" spans="1:11" ht="15.75" customHeight="1">
      <c r="A23" s="54" t="s">
        <v>866</v>
      </c>
      <c r="B23" s="93" t="s">
        <v>395</v>
      </c>
      <c r="C23" s="93"/>
      <c r="D23" s="94">
        <v>3986</v>
      </c>
      <c r="E23" s="94">
        <v>6687</v>
      </c>
      <c r="F23" s="94">
        <v>183</v>
      </c>
      <c r="G23" s="94">
        <v>168</v>
      </c>
      <c r="H23" s="94" t="s">
        <v>395</v>
      </c>
      <c r="I23" s="94">
        <v>349</v>
      </c>
      <c r="J23" s="94" t="s">
        <v>395</v>
      </c>
      <c r="K23" s="94">
        <v>113</v>
      </c>
    </row>
    <row r="24" spans="1:11" ht="15.75" customHeight="1">
      <c r="A24" s="54" t="s">
        <v>867</v>
      </c>
      <c r="B24" s="93" t="s">
        <v>395</v>
      </c>
      <c r="C24" s="93"/>
      <c r="D24" s="94">
        <v>7277</v>
      </c>
      <c r="E24" s="94">
        <v>9580</v>
      </c>
      <c r="F24" s="94">
        <v>374</v>
      </c>
      <c r="G24" s="94">
        <v>257</v>
      </c>
      <c r="H24" s="94" t="s">
        <v>395</v>
      </c>
      <c r="I24" s="94">
        <v>450</v>
      </c>
      <c r="J24" s="94" t="s">
        <v>395</v>
      </c>
      <c r="K24" s="94">
        <v>103</v>
      </c>
    </row>
    <row r="25" spans="1:11" ht="15.75" customHeight="1">
      <c r="A25" s="123" t="s">
        <v>868</v>
      </c>
      <c r="B25" s="123"/>
      <c r="C25" s="123"/>
      <c r="D25" s="123"/>
      <c r="E25" s="123"/>
      <c r="F25" s="123"/>
      <c r="G25" s="123"/>
      <c r="H25" s="123"/>
      <c r="I25" s="123"/>
      <c r="J25" s="123"/>
      <c r="K25" s="123"/>
    </row>
    <row r="26" spans="1:11" ht="15.75" customHeight="1">
      <c r="A26" s="54" t="s">
        <v>869</v>
      </c>
      <c r="B26" s="93" t="s">
        <v>395</v>
      </c>
      <c r="C26" s="93"/>
      <c r="D26" s="94">
        <v>1985</v>
      </c>
      <c r="E26" s="94">
        <v>7745</v>
      </c>
      <c r="F26" s="94">
        <v>303</v>
      </c>
      <c r="G26" s="94">
        <v>532</v>
      </c>
      <c r="H26" s="94">
        <v>235</v>
      </c>
      <c r="I26" s="94">
        <v>702</v>
      </c>
      <c r="J26" s="94">
        <v>44</v>
      </c>
      <c r="K26" s="94">
        <v>159</v>
      </c>
    </row>
    <row r="27" spans="1:11" ht="15.75" customHeight="1">
      <c r="A27" s="54" t="s">
        <v>870</v>
      </c>
      <c r="B27" s="93" t="s">
        <v>395</v>
      </c>
      <c r="C27" s="93"/>
      <c r="D27" s="94">
        <v>1470</v>
      </c>
      <c r="E27" s="94">
        <v>7297</v>
      </c>
      <c r="F27" s="95">
        <v>583</v>
      </c>
      <c r="G27" s="94">
        <v>527</v>
      </c>
      <c r="H27" s="94">
        <v>236</v>
      </c>
      <c r="I27" s="94">
        <v>572</v>
      </c>
      <c r="J27" s="94">
        <v>44</v>
      </c>
      <c r="K27" s="94">
        <v>338</v>
      </c>
    </row>
    <row r="28" spans="1:11" ht="15.75" customHeight="1">
      <c r="A28" s="54" t="s">
        <v>871</v>
      </c>
      <c r="B28" s="93" t="s">
        <v>395</v>
      </c>
      <c r="C28" s="93"/>
      <c r="D28" s="94">
        <v>274</v>
      </c>
      <c r="E28" s="94">
        <v>8844</v>
      </c>
      <c r="F28" s="94">
        <v>250</v>
      </c>
      <c r="G28" s="94">
        <v>62</v>
      </c>
      <c r="H28" s="94">
        <v>182</v>
      </c>
      <c r="I28" s="94">
        <v>342</v>
      </c>
      <c r="J28" s="94" t="s">
        <v>872</v>
      </c>
      <c r="K28" s="94" t="s">
        <v>872</v>
      </c>
    </row>
    <row r="29" spans="1:11" ht="15.75" customHeight="1">
      <c r="A29" s="54" t="s">
        <v>873</v>
      </c>
      <c r="B29" s="93" t="s">
        <v>395</v>
      </c>
      <c r="C29" s="93"/>
      <c r="D29" s="94">
        <v>5472</v>
      </c>
      <c r="E29" s="94">
        <v>7651</v>
      </c>
      <c r="F29" s="94">
        <v>158</v>
      </c>
      <c r="G29" s="94">
        <v>54</v>
      </c>
      <c r="H29" s="94">
        <v>105</v>
      </c>
      <c r="I29" s="94">
        <v>58</v>
      </c>
      <c r="J29" s="94" t="s">
        <v>872</v>
      </c>
      <c r="K29" s="94" t="s">
        <v>872</v>
      </c>
    </row>
    <row r="30" spans="1:11" ht="15.75" customHeight="1">
      <c r="A30" s="98" t="s">
        <v>874</v>
      </c>
      <c r="B30" s="97" t="s">
        <v>395</v>
      </c>
      <c r="C30" s="97" t="s">
        <v>887</v>
      </c>
      <c r="D30" s="99">
        <v>1403</v>
      </c>
      <c r="E30" s="99">
        <v>7870</v>
      </c>
      <c r="F30" s="99">
        <v>410</v>
      </c>
      <c r="G30" s="99">
        <v>616</v>
      </c>
      <c r="H30" s="99">
        <v>289</v>
      </c>
      <c r="I30" s="99">
        <v>826</v>
      </c>
      <c r="J30" s="99">
        <v>46</v>
      </c>
      <c r="K30" s="99">
        <v>618</v>
      </c>
    </row>
    <row r="31" spans="1:11" ht="15.75" customHeight="1">
      <c r="A31" s="54" t="s">
        <v>875</v>
      </c>
      <c r="B31" s="93" t="s">
        <v>395</v>
      </c>
      <c r="C31" s="93"/>
      <c r="D31" s="94">
        <v>472</v>
      </c>
      <c r="E31" s="94">
        <v>7691</v>
      </c>
      <c r="F31" s="94">
        <v>437</v>
      </c>
      <c r="G31" s="94">
        <v>524</v>
      </c>
      <c r="H31" s="94">
        <v>199</v>
      </c>
      <c r="I31" s="94">
        <v>393</v>
      </c>
      <c r="J31" s="94">
        <v>43</v>
      </c>
      <c r="K31" s="94">
        <v>160</v>
      </c>
    </row>
    <row r="32" spans="1:11" ht="15.75" customHeight="1">
      <c r="A32" s="54" t="s">
        <v>876</v>
      </c>
      <c r="B32" s="93" t="s">
        <v>395</v>
      </c>
      <c r="C32" s="93"/>
      <c r="D32" s="94">
        <v>439</v>
      </c>
      <c r="E32" s="94">
        <v>6435</v>
      </c>
      <c r="F32" s="96">
        <v>143</v>
      </c>
      <c r="G32" s="94">
        <v>88</v>
      </c>
      <c r="H32" s="94">
        <v>217</v>
      </c>
      <c r="I32" s="94">
        <v>508</v>
      </c>
      <c r="J32" s="94">
        <v>43</v>
      </c>
      <c r="K32" s="94" t="s">
        <v>872</v>
      </c>
    </row>
    <row r="33" spans="1:11" ht="15.75" customHeight="1">
      <c r="A33" s="54" t="s">
        <v>877</v>
      </c>
      <c r="B33" s="93" t="s">
        <v>395</v>
      </c>
      <c r="C33" s="93"/>
      <c r="D33" s="94">
        <v>3294</v>
      </c>
      <c r="E33" s="94">
        <v>8439</v>
      </c>
      <c r="F33" s="94">
        <v>265</v>
      </c>
      <c r="G33" s="94">
        <v>443</v>
      </c>
      <c r="H33" s="94">
        <v>94</v>
      </c>
      <c r="I33" s="94">
        <v>661</v>
      </c>
      <c r="J33" s="94">
        <v>42</v>
      </c>
      <c r="K33" s="94" t="s">
        <v>872</v>
      </c>
    </row>
    <row r="34" spans="1:11" ht="15.75" customHeight="1">
      <c r="A34" s="54" t="s">
        <v>878</v>
      </c>
      <c r="B34" s="93" t="s">
        <v>395</v>
      </c>
      <c r="C34" s="93"/>
      <c r="D34" s="94">
        <v>2551</v>
      </c>
      <c r="E34" s="94">
        <v>4421</v>
      </c>
      <c r="F34" s="94">
        <v>330</v>
      </c>
      <c r="G34" s="94">
        <v>125</v>
      </c>
      <c r="H34" s="94">
        <v>127</v>
      </c>
      <c r="I34" s="94">
        <v>401</v>
      </c>
      <c r="J34" s="94" t="s">
        <v>872</v>
      </c>
      <c r="K34" s="94" t="s">
        <v>872</v>
      </c>
    </row>
    <row r="35" spans="1:11">
      <c r="A35" s="117" t="s">
        <v>880</v>
      </c>
      <c r="B35" s="117"/>
      <c r="C35" s="117"/>
      <c r="D35" s="117"/>
      <c r="E35" s="117"/>
      <c r="F35" s="117"/>
      <c r="G35" s="117"/>
      <c r="H35" s="117"/>
      <c r="I35" s="117"/>
      <c r="J35" s="117"/>
      <c r="K35" s="117"/>
    </row>
    <row r="36" spans="1:11">
      <c r="A36" s="118"/>
      <c r="B36" s="118"/>
      <c r="C36" s="118"/>
      <c r="D36" s="118"/>
      <c r="E36" s="118"/>
      <c r="F36" s="118"/>
      <c r="G36" s="118"/>
      <c r="H36" s="118"/>
      <c r="I36" s="118"/>
      <c r="J36" s="118"/>
      <c r="K36" s="118"/>
    </row>
  </sheetData>
  <mergeCells count="16">
    <mergeCell ref="A35:K36"/>
    <mergeCell ref="A1:K1"/>
    <mergeCell ref="A2:A4"/>
    <mergeCell ref="B2:B4"/>
    <mergeCell ref="D2:D4"/>
    <mergeCell ref="E2:K2"/>
    <mergeCell ref="E3:E4"/>
    <mergeCell ref="F3:F4"/>
    <mergeCell ref="G3:G4"/>
    <mergeCell ref="H3:H4"/>
    <mergeCell ref="I3:I4"/>
    <mergeCell ref="J3:J4"/>
    <mergeCell ref="K3:K4"/>
    <mergeCell ref="A5:K5"/>
    <mergeCell ref="A25:K25"/>
    <mergeCell ref="C2:C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21"/>
  <sheetViews>
    <sheetView zoomScale="90" zoomScaleNormal="90" workbookViewId="0">
      <selection sqref="A1:I1"/>
    </sheetView>
  </sheetViews>
  <sheetFormatPr defaultColWidth="9" defaultRowHeight="15"/>
  <cols>
    <col min="1" max="1" width="19.42578125" style="1" customWidth="1"/>
    <col min="2" max="2" width="16.28515625" style="1" customWidth="1"/>
    <col min="3" max="3" width="18.85546875" style="1" customWidth="1"/>
    <col min="4" max="4" width="19.28515625" style="1" bestFit="1" customWidth="1"/>
    <col min="5" max="5" width="12" style="1" customWidth="1"/>
    <col min="6" max="6" width="12.28515625" style="1" bestFit="1" customWidth="1"/>
    <col min="7" max="7" width="7.7109375" style="1" customWidth="1"/>
    <col min="8" max="8" width="29.85546875" style="1" bestFit="1" customWidth="1"/>
    <col min="9" max="9" width="20" style="1" customWidth="1"/>
    <col min="10" max="10" width="20.140625" style="9" bestFit="1" customWidth="1"/>
    <col min="11" max="11" width="80.42578125" style="1" bestFit="1" customWidth="1"/>
    <col min="12" max="12" width="14.5703125" style="1" bestFit="1" customWidth="1"/>
    <col min="13" max="13" width="88.28515625" style="1" customWidth="1"/>
    <col min="14" max="14" width="12.28515625" style="1" customWidth="1"/>
    <col min="15" max="15" width="11.5703125" style="1" customWidth="1"/>
    <col min="16" max="16" width="10" style="1" customWidth="1"/>
    <col min="17" max="17" width="10.140625" style="1" customWidth="1"/>
    <col min="18" max="16384" width="9" style="1"/>
  </cols>
  <sheetData>
    <row r="1" spans="1:17" ht="16.5" thickTop="1">
      <c r="A1" s="130" t="s">
        <v>888</v>
      </c>
      <c r="B1" s="130"/>
      <c r="C1" s="130"/>
      <c r="D1" s="130"/>
      <c r="E1" s="130"/>
      <c r="F1" s="130"/>
      <c r="G1" s="130"/>
      <c r="H1" s="130"/>
      <c r="I1" s="130"/>
      <c r="J1" s="34"/>
      <c r="K1" s="34"/>
      <c r="L1" s="34"/>
      <c r="M1" s="34"/>
      <c r="N1" s="127"/>
      <c r="O1" s="127"/>
      <c r="P1" s="127"/>
      <c r="Q1" s="127"/>
    </row>
    <row r="2" spans="1:17" ht="15.75">
      <c r="A2" s="129" t="s">
        <v>318</v>
      </c>
      <c r="B2" s="129" t="s">
        <v>378</v>
      </c>
      <c r="C2" s="129" t="s">
        <v>379</v>
      </c>
      <c r="D2" s="129" t="s">
        <v>380</v>
      </c>
      <c r="E2" s="129" t="s">
        <v>381</v>
      </c>
      <c r="F2" s="129" t="s">
        <v>506</v>
      </c>
      <c r="G2" s="131" t="s">
        <v>382</v>
      </c>
      <c r="H2" s="128" t="s">
        <v>383</v>
      </c>
      <c r="I2" s="128" t="s">
        <v>384</v>
      </c>
      <c r="J2" s="128" t="s">
        <v>385</v>
      </c>
      <c r="K2" s="128" t="s">
        <v>386</v>
      </c>
      <c r="L2" s="128" t="s">
        <v>387</v>
      </c>
      <c r="M2" s="133" t="s">
        <v>507</v>
      </c>
      <c r="N2" s="131" t="s">
        <v>477</v>
      </c>
      <c r="O2" s="131"/>
      <c r="P2" s="131"/>
      <c r="Q2" s="131"/>
    </row>
    <row r="3" spans="1:17" ht="21" customHeight="1">
      <c r="A3" s="129"/>
      <c r="B3" s="129"/>
      <c r="C3" s="129"/>
      <c r="D3" s="129"/>
      <c r="E3" s="129"/>
      <c r="F3" s="129"/>
      <c r="G3" s="131"/>
      <c r="H3" s="128"/>
      <c r="I3" s="128"/>
      <c r="J3" s="128"/>
      <c r="K3" s="128"/>
      <c r="L3" s="128"/>
      <c r="M3" s="133"/>
      <c r="N3" s="33" t="s">
        <v>473</v>
      </c>
      <c r="O3" s="33" t="s">
        <v>474</v>
      </c>
      <c r="P3" s="33" t="s">
        <v>475</v>
      </c>
      <c r="Q3" s="33" t="s">
        <v>476</v>
      </c>
    </row>
    <row r="4" spans="1:17" ht="21" customHeight="1">
      <c r="A4" s="11" t="s">
        <v>388</v>
      </c>
      <c r="B4" s="41">
        <v>102854042</v>
      </c>
      <c r="C4" s="41">
        <v>102860826</v>
      </c>
      <c r="D4" s="35" t="s">
        <v>747</v>
      </c>
      <c r="E4" s="36" t="s">
        <v>389</v>
      </c>
      <c r="F4" s="36">
        <f>C4-B4</f>
        <v>6784</v>
      </c>
      <c r="G4" s="32">
        <v>1</v>
      </c>
      <c r="H4" s="10" t="s">
        <v>390</v>
      </c>
      <c r="I4" s="11" t="s">
        <v>391</v>
      </c>
      <c r="J4" s="12" t="s">
        <v>392</v>
      </c>
      <c r="K4" s="12" t="s">
        <v>393</v>
      </c>
      <c r="L4" s="12" t="s">
        <v>394</v>
      </c>
      <c r="M4" s="64" t="s">
        <v>732</v>
      </c>
      <c r="N4" s="32">
        <v>307</v>
      </c>
      <c r="O4" s="32">
        <v>302</v>
      </c>
      <c r="P4" s="32">
        <v>507</v>
      </c>
      <c r="Q4" s="32">
        <v>206</v>
      </c>
    </row>
    <row r="5" spans="1:17" ht="21" customHeight="1">
      <c r="A5" s="11" t="s">
        <v>388</v>
      </c>
      <c r="B5" s="42">
        <v>272298309</v>
      </c>
      <c r="C5" s="42">
        <v>272306235</v>
      </c>
      <c r="D5" s="37" t="s">
        <v>748</v>
      </c>
      <c r="E5" s="36" t="s">
        <v>395</v>
      </c>
      <c r="F5" s="36">
        <f t="shared" ref="F5:F20" si="0">C5-B5</f>
        <v>7926</v>
      </c>
      <c r="G5" s="32">
        <v>1</v>
      </c>
      <c r="H5" s="10" t="s">
        <v>396</v>
      </c>
      <c r="I5" s="11" t="s">
        <v>397</v>
      </c>
      <c r="J5" s="12" t="s">
        <v>398</v>
      </c>
      <c r="K5" s="12" t="s">
        <v>399</v>
      </c>
      <c r="L5" s="12" t="s">
        <v>400</v>
      </c>
      <c r="M5" s="64" t="s">
        <v>733</v>
      </c>
      <c r="N5" s="32">
        <v>445</v>
      </c>
      <c r="O5" s="32">
        <v>336</v>
      </c>
      <c r="P5" s="32">
        <v>550</v>
      </c>
      <c r="Q5" s="32">
        <v>484</v>
      </c>
    </row>
    <row r="6" spans="1:17" ht="21" customHeight="1">
      <c r="A6" s="11" t="s">
        <v>388</v>
      </c>
      <c r="B6" s="41">
        <v>98025573</v>
      </c>
      <c r="C6" s="41">
        <v>98033196</v>
      </c>
      <c r="D6" s="37" t="s">
        <v>749</v>
      </c>
      <c r="E6" s="36" t="s">
        <v>389</v>
      </c>
      <c r="F6" s="36">
        <f t="shared" si="0"/>
        <v>7623</v>
      </c>
      <c r="G6" s="32">
        <v>1</v>
      </c>
      <c r="H6" s="10" t="s">
        <v>401</v>
      </c>
      <c r="I6" s="11" t="s">
        <v>402</v>
      </c>
      <c r="J6" s="12" t="s">
        <v>403</v>
      </c>
      <c r="K6" s="12" t="s">
        <v>404</v>
      </c>
      <c r="L6" s="12"/>
      <c r="M6" s="64" t="s">
        <v>734</v>
      </c>
      <c r="N6" s="32">
        <v>410</v>
      </c>
      <c r="O6" s="32">
        <v>309</v>
      </c>
      <c r="P6" s="32">
        <v>362</v>
      </c>
      <c r="Q6" s="32">
        <v>286</v>
      </c>
    </row>
    <row r="7" spans="1:17" ht="21" customHeight="1">
      <c r="A7" s="11" t="s">
        <v>405</v>
      </c>
      <c r="B7" s="42">
        <v>39411628</v>
      </c>
      <c r="C7" s="42">
        <v>39419559</v>
      </c>
      <c r="D7" s="37" t="s">
        <v>750</v>
      </c>
      <c r="E7" s="36" t="s">
        <v>395</v>
      </c>
      <c r="F7" s="36">
        <f t="shared" si="0"/>
        <v>7931</v>
      </c>
      <c r="G7" s="32">
        <v>3</v>
      </c>
      <c r="H7" s="10" t="s">
        <v>406</v>
      </c>
      <c r="I7" s="13" t="s">
        <v>407</v>
      </c>
      <c r="J7" s="12" t="s">
        <v>408</v>
      </c>
      <c r="K7" s="12" t="s">
        <v>409</v>
      </c>
      <c r="L7" s="12" t="s">
        <v>394</v>
      </c>
      <c r="M7" s="64" t="s">
        <v>735</v>
      </c>
      <c r="N7" s="32">
        <v>444</v>
      </c>
      <c r="O7" s="32">
        <v>554</v>
      </c>
      <c r="P7" s="32">
        <v>781</v>
      </c>
      <c r="Q7" s="32">
        <v>671</v>
      </c>
    </row>
    <row r="8" spans="1:17" ht="21" customHeight="1">
      <c r="A8" s="11" t="s">
        <v>410</v>
      </c>
      <c r="B8" s="42">
        <v>33404754</v>
      </c>
      <c r="C8" s="42">
        <v>33412479</v>
      </c>
      <c r="D8" s="37" t="s">
        <v>751</v>
      </c>
      <c r="E8" s="36" t="s">
        <v>395</v>
      </c>
      <c r="F8" s="36">
        <f t="shared" si="0"/>
        <v>7725</v>
      </c>
      <c r="G8" s="32">
        <v>4</v>
      </c>
      <c r="H8" s="10" t="s">
        <v>411</v>
      </c>
      <c r="I8" s="13" t="s">
        <v>412</v>
      </c>
      <c r="J8" s="12" t="s">
        <v>413</v>
      </c>
      <c r="K8" s="12" t="s">
        <v>414</v>
      </c>
      <c r="L8" s="12" t="s">
        <v>371</v>
      </c>
      <c r="M8" s="64" t="s">
        <v>736</v>
      </c>
      <c r="N8" s="32">
        <v>227</v>
      </c>
      <c r="O8" s="32">
        <v>563</v>
      </c>
      <c r="P8" s="32">
        <v>702</v>
      </c>
      <c r="Q8" s="32">
        <v>270</v>
      </c>
    </row>
    <row r="9" spans="1:17" ht="21" customHeight="1">
      <c r="A9" s="11" t="s">
        <v>410</v>
      </c>
      <c r="B9" s="42">
        <v>391311</v>
      </c>
      <c r="C9" s="42">
        <v>399069</v>
      </c>
      <c r="D9" s="37" t="s">
        <v>752</v>
      </c>
      <c r="E9" s="36" t="s">
        <v>395</v>
      </c>
      <c r="F9" s="36">
        <f t="shared" si="0"/>
        <v>7758</v>
      </c>
      <c r="G9" s="32">
        <v>4</v>
      </c>
      <c r="H9" s="10" t="s">
        <v>415</v>
      </c>
      <c r="I9" s="13" t="s">
        <v>416</v>
      </c>
      <c r="J9" s="12" t="s">
        <v>417</v>
      </c>
      <c r="K9" s="12" t="s">
        <v>418</v>
      </c>
      <c r="L9" s="14" t="s">
        <v>394</v>
      </c>
      <c r="M9" s="64" t="s">
        <v>737</v>
      </c>
      <c r="N9" s="32">
        <v>278</v>
      </c>
      <c r="O9" s="32">
        <v>616</v>
      </c>
      <c r="P9" s="32">
        <v>826</v>
      </c>
      <c r="Q9" s="32">
        <v>618</v>
      </c>
    </row>
    <row r="10" spans="1:17" ht="21" customHeight="1">
      <c r="A10" s="38" t="s">
        <v>410</v>
      </c>
      <c r="B10" s="38">
        <v>41962471</v>
      </c>
      <c r="C10" s="38">
        <v>41970401</v>
      </c>
      <c r="D10" s="39" t="s">
        <v>753</v>
      </c>
      <c r="E10" s="40" t="s">
        <v>395</v>
      </c>
      <c r="F10" s="40">
        <f t="shared" si="0"/>
        <v>7930</v>
      </c>
      <c r="G10" s="21">
        <v>4</v>
      </c>
      <c r="H10" s="22" t="s">
        <v>419</v>
      </c>
      <c r="I10" s="23" t="s">
        <v>420</v>
      </c>
      <c r="J10" s="24" t="s">
        <v>421</v>
      </c>
      <c r="K10" s="25" t="s">
        <v>422</v>
      </c>
      <c r="L10" s="25" t="s">
        <v>394</v>
      </c>
      <c r="M10" s="65" t="s">
        <v>744</v>
      </c>
      <c r="N10" s="21">
        <v>445</v>
      </c>
      <c r="O10" s="21">
        <v>531</v>
      </c>
      <c r="P10" s="21">
        <v>696</v>
      </c>
      <c r="Q10" s="21">
        <v>441</v>
      </c>
    </row>
    <row r="11" spans="1:17" ht="21" customHeight="1">
      <c r="A11" s="11" t="s">
        <v>388</v>
      </c>
      <c r="B11" s="42">
        <v>17005264</v>
      </c>
      <c r="C11" s="42">
        <v>17013194</v>
      </c>
      <c r="D11" s="37" t="s">
        <v>754</v>
      </c>
      <c r="E11" s="36" t="s">
        <v>389</v>
      </c>
      <c r="F11" s="36">
        <f t="shared" si="0"/>
        <v>7930</v>
      </c>
      <c r="G11" s="32">
        <v>7</v>
      </c>
      <c r="H11" s="10" t="s">
        <v>423</v>
      </c>
      <c r="I11" s="13" t="s">
        <v>424</v>
      </c>
      <c r="J11" s="12" t="s">
        <v>425</v>
      </c>
      <c r="K11" s="14" t="s">
        <v>426</v>
      </c>
      <c r="L11" s="12" t="s">
        <v>427</v>
      </c>
      <c r="M11" s="66" t="s">
        <v>489</v>
      </c>
      <c r="N11" s="32">
        <v>445</v>
      </c>
      <c r="O11" s="32">
        <v>895</v>
      </c>
      <c r="P11" s="32">
        <v>1246</v>
      </c>
      <c r="Q11" s="32">
        <v>1181</v>
      </c>
    </row>
    <row r="12" spans="1:17" ht="21" customHeight="1">
      <c r="A12" s="11" t="s">
        <v>428</v>
      </c>
      <c r="B12" s="42">
        <v>52960381</v>
      </c>
      <c r="C12" s="42">
        <v>52967871</v>
      </c>
      <c r="D12" s="37" t="s">
        <v>755</v>
      </c>
      <c r="E12" s="36" t="s">
        <v>389</v>
      </c>
      <c r="F12" s="36">
        <f t="shared" si="0"/>
        <v>7490</v>
      </c>
      <c r="G12" s="32">
        <v>8</v>
      </c>
      <c r="H12" s="10" t="s">
        <v>832</v>
      </c>
      <c r="I12" s="13" t="s">
        <v>429</v>
      </c>
      <c r="J12" s="12" t="s">
        <v>430</v>
      </c>
      <c r="K12" s="12" t="s">
        <v>431</v>
      </c>
      <c r="L12" s="12" t="s">
        <v>394</v>
      </c>
      <c r="M12" s="66" t="s">
        <v>489</v>
      </c>
      <c r="N12" s="32">
        <v>272</v>
      </c>
      <c r="O12" s="32">
        <v>195</v>
      </c>
      <c r="P12" s="32">
        <v>504</v>
      </c>
      <c r="Q12" s="32">
        <v>214</v>
      </c>
    </row>
    <row r="13" spans="1:17" ht="21" customHeight="1">
      <c r="A13" s="11" t="s">
        <v>432</v>
      </c>
      <c r="B13" s="42">
        <v>18713439</v>
      </c>
      <c r="C13" s="42">
        <v>18721364</v>
      </c>
      <c r="D13" s="37" t="s">
        <v>756</v>
      </c>
      <c r="E13" s="36" t="s">
        <v>389</v>
      </c>
      <c r="F13" s="36">
        <f t="shared" si="0"/>
        <v>7925</v>
      </c>
      <c r="G13" s="32">
        <v>10</v>
      </c>
      <c r="H13" s="10" t="s">
        <v>433</v>
      </c>
      <c r="I13" s="13" t="s">
        <v>434</v>
      </c>
      <c r="J13" s="12" t="s">
        <v>435</v>
      </c>
      <c r="K13" s="12" t="s">
        <v>436</v>
      </c>
      <c r="L13" s="12" t="s">
        <v>394</v>
      </c>
      <c r="M13" s="64" t="s">
        <v>738</v>
      </c>
      <c r="N13" s="32">
        <v>444</v>
      </c>
      <c r="O13" s="32">
        <v>440</v>
      </c>
      <c r="P13" s="32">
        <v>671</v>
      </c>
      <c r="Q13" s="32">
        <v>536</v>
      </c>
    </row>
    <row r="14" spans="1:17" ht="21" customHeight="1">
      <c r="A14" s="11" t="s">
        <v>432</v>
      </c>
      <c r="B14" s="42">
        <v>24352091</v>
      </c>
      <c r="C14" s="42">
        <v>24359775</v>
      </c>
      <c r="D14" s="37" t="s">
        <v>757</v>
      </c>
      <c r="E14" s="36" t="s">
        <v>389</v>
      </c>
      <c r="F14" s="36">
        <f t="shared" si="0"/>
        <v>7684</v>
      </c>
      <c r="G14" s="32">
        <v>10</v>
      </c>
      <c r="H14" s="10" t="s">
        <v>437</v>
      </c>
      <c r="I14" s="13" t="s">
        <v>438</v>
      </c>
      <c r="J14" s="12" t="s">
        <v>439</v>
      </c>
      <c r="K14" s="12" t="s">
        <v>440</v>
      </c>
      <c r="L14" s="12" t="s">
        <v>394</v>
      </c>
      <c r="M14" s="64" t="s">
        <v>739</v>
      </c>
      <c r="N14" s="32">
        <v>216</v>
      </c>
      <c r="O14" s="32">
        <v>331</v>
      </c>
      <c r="P14" s="32">
        <v>721</v>
      </c>
      <c r="Q14" s="32">
        <v>412</v>
      </c>
    </row>
    <row r="15" spans="1:17" ht="21" customHeight="1">
      <c r="A15" s="11" t="s">
        <v>441</v>
      </c>
      <c r="B15" s="41">
        <v>34288887</v>
      </c>
      <c r="C15" s="41">
        <v>34296816</v>
      </c>
      <c r="D15" s="37" t="s">
        <v>758</v>
      </c>
      <c r="E15" s="36" t="s">
        <v>395</v>
      </c>
      <c r="F15" s="36">
        <f t="shared" si="0"/>
        <v>7929</v>
      </c>
      <c r="G15" s="32">
        <v>13</v>
      </c>
      <c r="H15" s="10" t="s">
        <v>442</v>
      </c>
      <c r="I15" s="12" t="s">
        <v>443</v>
      </c>
      <c r="J15" s="12" t="s">
        <v>444</v>
      </c>
      <c r="K15" s="12" t="s">
        <v>445</v>
      </c>
      <c r="L15" s="12" t="s">
        <v>394</v>
      </c>
      <c r="M15" s="64" t="s">
        <v>740</v>
      </c>
      <c r="N15" s="32">
        <v>445</v>
      </c>
      <c r="O15" s="32">
        <v>696</v>
      </c>
      <c r="P15" s="32">
        <v>504</v>
      </c>
      <c r="Q15" s="32">
        <v>655</v>
      </c>
    </row>
    <row r="16" spans="1:17" ht="21" customHeight="1">
      <c r="A16" s="11" t="s">
        <v>446</v>
      </c>
      <c r="B16" s="41">
        <v>15049560</v>
      </c>
      <c r="C16" s="41">
        <v>15057133</v>
      </c>
      <c r="D16" s="37" t="s">
        <v>759</v>
      </c>
      <c r="E16" s="36" t="s">
        <v>395</v>
      </c>
      <c r="F16" s="36">
        <f t="shared" si="0"/>
        <v>7573</v>
      </c>
      <c r="G16" s="32">
        <v>14</v>
      </c>
      <c r="H16" s="10" t="s">
        <v>447</v>
      </c>
      <c r="I16" s="11" t="s">
        <v>448</v>
      </c>
      <c r="J16" s="12" t="s">
        <v>449</v>
      </c>
      <c r="K16" s="12" t="s">
        <v>450</v>
      </c>
      <c r="L16" s="12"/>
      <c r="M16" s="64" t="s">
        <v>741</v>
      </c>
      <c r="N16" s="32">
        <v>437</v>
      </c>
      <c r="O16" s="32">
        <v>616</v>
      </c>
      <c r="P16" s="32">
        <v>638</v>
      </c>
      <c r="Q16" s="32">
        <v>474</v>
      </c>
    </row>
    <row r="17" spans="1:17" ht="21" customHeight="1">
      <c r="A17" s="11" t="s">
        <v>446</v>
      </c>
      <c r="B17" s="42">
        <v>57031180</v>
      </c>
      <c r="C17" s="42">
        <v>57039117</v>
      </c>
      <c r="D17" s="37" t="s">
        <v>760</v>
      </c>
      <c r="E17" s="36" t="s">
        <v>395</v>
      </c>
      <c r="F17" s="36">
        <f t="shared" si="0"/>
        <v>7937</v>
      </c>
      <c r="G17" s="32">
        <v>14</v>
      </c>
      <c r="H17" s="10" t="s">
        <v>451</v>
      </c>
      <c r="I17" s="11" t="s">
        <v>452</v>
      </c>
      <c r="J17" s="12" t="s">
        <v>453</v>
      </c>
      <c r="K17" s="12" t="s">
        <v>454</v>
      </c>
      <c r="L17" s="12" t="s">
        <v>394</v>
      </c>
      <c r="M17" s="64" t="s">
        <v>740</v>
      </c>
      <c r="N17" s="132">
        <v>449</v>
      </c>
      <c r="O17" s="132">
        <v>571</v>
      </c>
      <c r="P17" s="132">
        <v>578</v>
      </c>
      <c r="Q17" s="132">
        <v>610</v>
      </c>
    </row>
    <row r="18" spans="1:17" ht="21" customHeight="1">
      <c r="A18" s="11" t="s">
        <v>446</v>
      </c>
      <c r="B18" s="42">
        <v>57027271</v>
      </c>
      <c r="C18" s="42">
        <v>57033857</v>
      </c>
      <c r="D18" s="37" t="s">
        <v>760</v>
      </c>
      <c r="E18" s="36" t="s">
        <v>395</v>
      </c>
      <c r="F18" s="36">
        <f t="shared" si="0"/>
        <v>6586</v>
      </c>
      <c r="G18" s="32">
        <v>14</v>
      </c>
      <c r="H18" s="10" t="s">
        <v>455</v>
      </c>
      <c r="I18" s="11" t="s">
        <v>456</v>
      </c>
      <c r="J18" s="12" t="s">
        <v>457</v>
      </c>
      <c r="K18" s="12" t="s">
        <v>458</v>
      </c>
      <c r="L18" s="12" t="s">
        <v>394</v>
      </c>
      <c r="M18" s="64" t="s">
        <v>742</v>
      </c>
      <c r="N18" s="132"/>
      <c r="O18" s="132"/>
      <c r="P18" s="132"/>
      <c r="Q18" s="132"/>
    </row>
    <row r="19" spans="1:17" ht="21" customHeight="1">
      <c r="A19" s="11" t="s">
        <v>446</v>
      </c>
      <c r="B19" s="42">
        <v>57027271</v>
      </c>
      <c r="C19" s="42">
        <v>57035223</v>
      </c>
      <c r="D19" s="37" t="s">
        <v>760</v>
      </c>
      <c r="E19" s="36" t="s">
        <v>395</v>
      </c>
      <c r="F19" s="36">
        <f t="shared" si="0"/>
        <v>7952</v>
      </c>
      <c r="G19" s="32">
        <v>14</v>
      </c>
      <c r="H19" s="15" t="s">
        <v>459</v>
      </c>
      <c r="I19" s="11" t="s">
        <v>460</v>
      </c>
      <c r="J19" s="12" t="s">
        <v>461</v>
      </c>
      <c r="K19" s="12" t="s">
        <v>462</v>
      </c>
      <c r="L19" s="12" t="s">
        <v>394</v>
      </c>
      <c r="M19" s="64" t="s">
        <v>743</v>
      </c>
      <c r="N19" s="132"/>
      <c r="O19" s="132"/>
      <c r="P19" s="132"/>
      <c r="Q19" s="132"/>
    </row>
    <row r="20" spans="1:17" ht="21" customHeight="1">
      <c r="A20" s="11" t="s">
        <v>446</v>
      </c>
      <c r="B20" s="42">
        <v>57015212</v>
      </c>
      <c r="C20" s="42">
        <v>57022492</v>
      </c>
      <c r="D20" s="37" t="s">
        <v>760</v>
      </c>
      <c r="E20" s="36" t="s">
        <v>395</v>
      </c>
      <c r="F20" s="36">
        <f t="shared" si="0"/>
        <v>7280</v>
      </c>
      <c r="G20" s="32">
        <v>14</v>
      </c>
      <c r="H20" s="11" t="s">
        <v>463</v>
      </c>
      <c r="I20" s="11" t="s">
        <v>464</v>
      </c>
      <c r="J20" s="12" t="s">
        <v>465</v>
      </c>
      <c r="K20" s="12" t="s">
        <v>466</v>
      </c>
      <c r="L20" s="12" t="s">
        <v>371</v>
      </c>
      <c r="M20" s="64" t="s">
        <v>742</v>
      </c>
      <c r="N20" s="132"/>
      <c r="O20" s="132"/>
      <c r="P20" s="132"/>
      <c r="Q20" s="132"/>
    </row>
    <row r="21" spans="1:17">
      <c r="B21" s="31"/>
      <c r="C21" s="31"/>
    </row>
  </sheetData>
  <mergeCells count="20">
    <mergeCell ref="N17:N20"/>
    <mergeCell ref="O17:O20"/>
    <mergeCell ref="P17:P20"/>
    <mergeCell ref="Q17:Q20"/>
    <mergeCell ref="K2:K3"/>
    <mergeCell ref="M2:M3"/>
    <mergeCell ref="N2:Q2"/>
    <mergeCell ref="N1:Q1"/>
    <mergeCell ref="L2:L3"/>
    <mergeCell ref="A2:A3"/>
    <mergeCell ref="B2:B3"/>
    <mergeCell ref="C2:C3"/>
    <mergeCell ref="D2:D3"/>
    <mergeCell ref="E2:E3"/>
    <mergeCell ref="A1:I1"/>
    <mergeCell ref="G2:G3"/>
    <mergeCell ref="H2:H3"/>
    <mergeCell ref="I2:I3"/>
    <mergeCell ref="J2:J3"/>
    <mergeCell ref="F2:F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D7D90-0CF7-4D07-881E-56919A623AF6}">
  <dimension ref="A1:U30"/>
  <sheetViews>
    <sheetView topLeftCell="H1" zoomScale="130" zoomScaleNormal="130" workbookViewId="0">
      <selection activeCell="I1" sqref="I1:P1"/>
    </sheetView>
  </sheetViews>
  <sheetFormatPr defaultRowHeight="15"/>
  <cols>
    <col min="1" max="1" width="4.85546875" style="111" customWidth="1"/>
    <col min="2" max="2" width="15.42578125" style="111" bestFit="1" customWidth="1"/>
    <col min="3" max="3" width="6.5703125" style="111" customWidth="1"/>
    <col min="4" max="4" width="36" style="111" bestFit="1" customWidth="1"/>
    <col min="5" max="5" width="6.7109375" style="111" customWidth="1"/>
    <col min="6" max="6" width="36.5703125" style="111" bestFit="1" customWidth="1"/>
    <col min="7" max="8" width="9.140625" style="111"/>
    <col min="9" max="9" width="17.85546875" style="111" bestFit="1" customWidth="1"/>
    <col min="10" max="10" width="35.140625" style="111" bestFit="1" customWidth="1"/>
    <col min="11" max="11" width="16.42578125" style="111" bestFit="1" customWidth="1"/>
    <col min="12" max="12" width="18" style="111" bestFit="1" customWidth="1"/>
    <col min="13" max="13" width="34.85546875" style="111" bestFit="1" customWidth="1"/>
    <col min="14" max="14" width="16.42578125" style="111" bestFit="1" customWidth="1"/>
    <col min="15" max="15" width="7.7109375" style="111" bestFit="1" customWidth="1"/>
    <col min="16" max="16" width="9.140625" style="111"/>
    <col min="17" max="17" width="6" style="111" bestFit="1" customWidth="1"/>
    <col min="18" max="16384" width="9.140625" style="111"/>
  </cols>
  <sheetData>
    <row r="1" spans="1:21" ht="15.75" customHeight="1">
      <c r="A1" s="134" t="s">
        <v>889</v>
      </c>
      <c r="B1" s="134"/>
      <c r="C1" s="134"/>
      <c r="D1" s="134"/>
      <c r="E1" s="134"/>
      <c r="F1" s="134"/>
      <c r="I1" s="135" t="s">
        <v>911</v>
      </c>
      <c r="J1" s="135"/>
      <c r="K1" s="135"/>
      <c r="L1" s="135"/>
      <c r="M1" s="135"/>
      <c r="N1" s="135"/>
      <c r="O1" s="135"/>
      <c r="P1" s="135"/>
      <c r="T1" s="110"/>
      <c r="U1" s="112"/>
    </row>
    <row r="2" spans="1:21" ht="15.75">
      <c r="A2" s="136" t="s">
        <v>768</v>
      </c>
      <c r="B2" s="136"/>
      <c r="C2" s="136" t="s">
        <v>769</v>
      </c>
      <c r="D2" s="136"/>
      <c r="E2" s="136" t="s">
        <v>770</v>
      </c>
      <c r="F2" s="136"/>
      <c r="I2" s="67" t="s">
        <v>909</v>
      </c>
      <c r="J2" s="67" t="s">
        <v>896</v>
      </c>
      <c r="K2" s="67" t="s">
        <v>897</v>
      </c>
      <c r="L2" s="67" t="s">
        <v>838</v>
      </c>
      <c r="M2" s="67" t="s">
        <v>898</v>
      </c>
      <c r="N2" s="67" t="s">
        <v>899</v>
      </c>
      <c r="O2" s="67" t="s">
        <v>900</v>
      </c>
      <c r="P2" s="67" t="s">
        <v>901</v>
      </c>
      <c r="T2" s="110"/>
      <c r="U2" s="112"/>
    </row>
    <row r="3" spans="1:21" ht="15.75">
      <c r="A3" s="133">
        <v>1</v>
      </c>
      <c r="B3" s="133" t="s">
        <v>811</v>
      </c>
      <c r="C3" s="100" t="s">
        <v>771</v>
      </c>
      <c r="D3" s="113" t="s">
        <v>772</v>
      </c>
      <c r="E3" s="100" t="s">
        <v>771</v>
      </c>
      <c r="F3" s="113" t="s">
        <v>772</v>
      </c>
      <c r="I3" s="104" t="s">
        <v>906</v>
      </c>
      <c r="J3" s="101" t="s">
        <v>791</v>
      </c>
      <c r="K3" s="102" t="s">
        <v>902</v>
      </c>
      <c r="L3" s="102">
        <v>21</v>
      </c>
      <c r="M3" s="102">
        <v>1574</v>
      </c>
      <c r="N3" s="102">
        <v>1594</v>
      </c>
      <c r="O3" s="102">
        <v>57.19</v>
      </c>
      <c r="P3" s="102">
        <v>42.86</v>
      </c>
      <c r="T3" s="110"/>
      <c r="U3" s="112"/>
    </row>
    <row r="4" spans="1:21" ht="15.75">
      <c r="A4" s="133"/>
      <c r="B4" s="133"/>
      <c r="C4" s="100" t="s">
        <v>773</v>
      </c>
      <c r="D4" s="113" t="s">
        <v>774</v>
      </c>
      <c r="E4" s="100" t="s">
        <v>773</v>
      </c>
      <c r="F4" s="114" t="s">
        <v>775</v>
      </c>
      <c r="I4" s="104" t="s">
        <v>905</v>
      </c>
      <c r="J4" s="103" t="s">
        <v>895</v>
      </c>
      <c r="K4" s="102" t="s">
        <v>903</v>
      </c>
      <c r="L4" s="102">
        <v>23</v>
      </c>
      <c r="M4" s="102">
        <v>2629</v>
      </c>
      <c r="N4" s="102">
        <v>2607</v>
      </c>
      <c r="O4" s="102">
        <v>63.25</v>
      </c>
      <c r="P4" s="102">
        <v>52.17</v>
      </c>
      <c r="T4" s="110"/>
      <c r="U4" s="112"/>
    </row>
    <row r="5" spans="1:21" ht="15.75">
      <c r="A5" s="133">
        <v>2</v>
      </c>
      <c r="B5" s="133" t="s">
        <v>812</v>
      </c>
      <c r="C5" s="100" t="s">
        <v>771</v>
      </c>
      <c r="D5" s="108" t="s">
        <v>777</v>
      </c>
      <c r="E5" s="100" t="s">
        <v>771</v>
      </c>
      <c r="F5" s="108" t="s">
        <v>777</v>
      </c>
      <c r="I5" s="104" t="s">
        <v>904</v>
      </c>
      <c r="J5" s="102" t="s">
        <v>907</v>
      </c>
      <c r="K5" s="102"/>
      <c r="L5" s="102"/>
      <c r="M5" s="102"/>
      <c r="N5" s="102"/>
      <c r="O5" s="102"/>
      <c r="P5" s="102"/>
      <c r="T5" s="110"/>
      <c r="U5" s="112"/>
    </row>
    <row r="6" spans="1:21" ht="14.25" customHeight="1">
      <c r="A6" s="133"/>
      <c r="B6" s="133"/>
      <c r="C6" s="100" t="s">
        <v>773</v>
      </c>
      <c r="D6" s="108" t="s">
        <v>778</v>
      </c>
      <c r="E6" s="100" t="s">
        <v>773</v>
      </c>
      <c r="F6" s="114" t="s">
        <v>779</v>
      </c>
      <c r="I6" s="104" t="s">
        <v>906</v>
      </c>
      <c r="J6" s="101" t="s">
        <v>791</v>
      </c>
      <c r="K6" s="102" t="s">
        <v>902</v>
      </c>
      <c r="L6" s="102">
        <v>21</v>
      </c>
      <c r="M6" s="102">
        <v>1574</v>
      </c>
      <c r="N6" s="102">
        <v>1594</v>
      </c>
      <c r="O6" s="102">
        <v>57.19</v>
      </c>
      <c r="P6" s="102">
        <v>42.86</v>
      </c>
      <c r="T6" s="110"/>
    </row>
    <row r="7" spans="1:21" ht="19.5" customHeight="1">
      <c r="A7" s="133">
        <v>3</v>
      </c>
      <c r="B7" s="133" t="s">
        <v>813</v>
      </c>
      <c r="C7" s="100" t="s">
        <v>771</v>
      </c>
      <c r="D7" s="108" t="s">
        <v>780</v>
      </c>
      <c r="E7" s="100" t="s">
        <v>771</v>
      </c>
      <c r="F7" s="108" t="s">
        <v>780</v>
      </c>
      <c r="I7" s="105" t="s">
        <v>910</v>
      </c>
      <c r="J7" s="106" t="s">
        <v>792</v>
      </c>
      <c r="K7" s="107" t="s">
        <v>903</v>
      </c>
      <c r="L7" s="107">
        <v>19</v>
      </c>
      <c r="M7" s="107">
        <v>10662</v>
      </c>
      <c r="N7" s="107">
        <v>10644</v>
      </c>
      <c r="O7" s="107">
        <v>56.99</v>
      </c>
      <c r="P7" s="107">
        <v>47.37</v>
      </c>
      <c r="T7" s="110"/>
    </row>
    <row r="8" spans="1:21" ht="15.75">
      <c r="A8" s="133"/>
      <c r="B8" s="133"/>
      <c r="C8" s="100" t="s">
        <v>773</v>
      </c>
      <c r="D8" s="108" t="s">
        <v>781</v>
      </c>
      <c r="E8" s="100" t="s">
        <v>773</v>
      </c>
      <c r="F8" s="114" t="s">
        <v>782</v>
      </c>
      <c r="I8" s="104" t="s">
        <v>904</v>
      </c>
      <c r="J8" s="102" t="s">
        <v>908</v>
      </c>
      <c r="K8" s="102"/>
      <c r="L8" s="102"/>
      <c r="M8" s="102"/>
      <c r="N8" s="102"/>
      <c r="O8" s="102"/>
      <c r="P8" s="102"/>
    </row>
    <row r="9" spans="1:21" ht="15.75">
      <c r="A9" s="133">
        <v>4</v>
      </c>
      <c r="B9" s="133" t="s">
        <v>814</v>
      </c>
      <c r="C9" s="100" t="s">
        <v>771</v>
      </c>
      <c r="D9" s="108" t="s">
        <v>783</v>
      </c>
      <c r="E9" s="100" t="s">
        <v>771</v>
      </c>
      <c r="F9" s="108" t="s">
        <v>783</v>
      </c>
    </row>
    <row r="10" spans="1:21" ht="15.75">
      <c r="A10" s="133"/>
      <c r="B10" s="133"/>
      <c r="C10" s="100" t="s">
        <v>773</v>
      </c>
      <c r="D10" s="108" t="s">
        <v>778</v>
      </c>
      <c r="E10" s="100" t="s">
        <v>773</v>
      </c>
      <c r="F10" s="109" t="s">
        <v>784</v>
      </c>
    </row>
    <row r="11" spans="1:21" ht="15.75">
      <c r="A11" s="133">
        <v>5</v>
      </c>
      <c r="B11" s="133" t="s">
        <v>815</v>
      </c>
      <c r="C11" s="100" t="s">
        <v>771</v>
      </c>
      <c r="D11" s="108" t="s">
        <v>785</v>
      </c>
      <c r="E11" s="100" t="s">
        <v>771</v>
      </c>
      <c r="F11" s="108" t="s">
        <v>785</v>
      </c>
    </row>
    <row r="12" spans="1:21" ht="15.75">
      <c r="A12" s="133"/>
      <c r="B12" s="133"/>
      <c r="C12" s="100" t="s">
        <v>773</v>
      </c>
      <c r="D12" s="108" t="s">
        <v>786</v>
      </c>
      <c r="E12" s="100" t="s">
        <v>773</v>
      </c>
      <c r="F12" s="109" t="s">
        <v>787</v>
      </c>
    </row>
    <row r="13" spans="1:21" ht="15.75">
      <c r="A13" s="133">
        <v>6</v>
      </c>
      <c r="B13" s="133" t="s">
        <v>816</v>
      </c>
      <c r="C13" s="100" t="s">
        <v>771</v>
      </c>
      <c r="D13" s="108" t="s">
        <v>788</v>
      </c>
      <c r="E13" s="100" t="s">
        <v>771</v>
      </c>
      <c r="F13" s="108" t="s">
        <v>788</v>
      </c>
    </row>
    <row r="14" spans="1:21" ht="15.75">
      <c r="A14" s="133"/>
      <c r="B14" s="133"/>
      <c r="C14" s="100" t="s">
        <v>773</v>
      </c>
      <c r="D14" s="108" t="s">
        <v>789</v>
      </c>
      <c r="E14" s="100" t="s">
        <v>773</v>
      </c>
      <c r="F14" s="109" t="s">
        <v>790</v>
      </c>
    </row>
    <row r="15" spans="1:21" ht="15.75">
      <c r="A15" s="133">
        <v>7</v>
      </c>
      <c r="B15" s="133" t="s">
        <v>817</v>
      </c>
      <c r="C15" s="100" t="s">
        <v>771</v>
      </c>
      <c r="D15" s="108" t="s">
        <v>791</v>
      </c>
      <c r="E15" s="100" t="s">
        <v>771</v>
      </c>
      <c r="F15" s="108" t="s">
        <v>791</v>
      </c>
    </row>
    <row r="16" spans="1:21" ht="15.75">
      <c r="A16" s="133"/>
      <c r="B16" s="133"/>
      <c r="C16" s="100" t="s">
        <v>773</v>
      </c>
      <c r="D16" s="108" t="s">
        <v>895</v>
      </c>
      <c r="E16" s="100" t="s">
        <v>773</v>
      </c>
      <c r="F16" s="109" t="s">
        <v>792</v>
      </c>
    </row>
    <row r="17" spans="1:6" ht="15.75">
      <c r="A17" s="133">
        <v>8</v>
      </c>
      <c r="B17" s="133" t="s">
        <v>818</v>
      </c>
      <c r="C17" s="100" t="s">
        <v>771</v>
      </c>
      <c r="D17" s="108" t="s">
        <v>793</v>
      </c>
      <c r="E17" s="100" t="s">
        <v>771</v>
      </c>
      <c r="F17" s="108" t="s">
        <v>793</v>
      </c>
    </row>
    <row r="18" spans="1:6" ht="15.75">
      <c r="A18" s="133"/>
      <c r="B18" s="133"/>
      <c r="C18" s="100" t="s">
        <v>773</v>
      </c>
      <c r="D18" s="108" t="s">
        <v>778</v>
      </c>
      <c r="E18" s="100" t="s">
        <v>773</v>
      </c>
      <c r="F18" s="109" t="s">
        <v>794</v>
      </c>
    </row>
    <row r="19" spans="1:6" ht="15.75">
      <c r="A19" s="133">
        <v>9</v>
      </c>
      <c r="B19" s="133" t="s">
        <v>819</v>
      </c>
      <c r="C19" s="100" t="s">
        <v>771</v>
      </c>
      <c r="D19" s="108" t="s">
        <v>795</v>
      </c>
      <c r="E19" s="100" t="s">
        <v>771</v>
      </c>
      <c r="F19" s="108" t="s">
        <v>795</v>
      </c>
    </row>
    <row r="20" spans="1:6" ht="15.75">
      <c r="A20" s="133"/>
      <c r="B20" s="133"/>
      <c r="C20" s="100" t="s">
        <v>773</v>
      </c>
      <c r="D20" s="108" t="s">
        <v>796</v>
      </c>
      <c r="E20" s="100" t="s">
        <v>773</v>
      </c>
      <c r="F20" s="109" t="s">
        <v>797</v>
      </c>
    </row>
    <row r="21" spans="1:6" ht="15.75">
      <c r="A21" s="133">
        <v>10</v>
      </c>
      <c r="B21" s="133" t="s">
        <v>820</v>
      </c>
      <c r="C21" s="100" t="s">
        <v>771</v>
      </c>
      <c r="D21" s="108" t="s">
        <v>798</v>
      </c>
      <c r="E21" s="100" t="s">
        <v>771</v>
      </c>
      <c r="F21" s="108" t="s">
        <v>798</v>
      </c>
    </row>
    <row r="22" spans="1:6" ht="15.75">
      <c r="A22" s="133"/>
      <c r="B22" s="133"/>
      <c r="C22" s="100" t="s">
        <v>773</v>
      </c>
      <c r="D22" s="108" t="s">
        <v>778</v>
      </c>
      <c r="E22" s="100" t="s">
        <v>773</v>
      </c>
      <c r="F22" s="109" t="s">
        <v>799</v>
      </c>
    </row>
    <row r="23" spans="1:6" ht="15.75">
      <c r="A23" s="133">
        <v>11</v>
      </c>
      <c r="B23" s="133" t="s">
        <v>821</v>
      </c>
      <c r="C23" s="100" t="s">
        <v>771</v>
      </c>
      <c r="D23" s="113" t="s">
        <v>800</v>
      </c>
      <c r="E23" s="100" t="s">
        <v>771</v>
      </c>
      <c r="F23" s="114" t="s">
        <v>801</v>
      </c>
    </row>
    <row r="24" spans="1:6" ht="15.75">
      <c r="A24" s="133"/>
      <c r="B24" s="133"/>
      <c r="C24" s="100" t="s">
        <v>773</v>
      </c>
      <c r="D24" s="113" t="s">
        <v>776</v>
      </c>
      <c r="E24" s="100" t="s">
        <v>773</v>
      </c>
      <c r="F24" s="114" t="s">
        <v>802</v>
      </c>
    </row>
    <row r="25" spans="1:6" ht="15.75">
      <c r="A25" s="133">
        <v>12</v>
      </c>
      <c r="B25" s="133" t="s">
        <v>822</v>
      </c>
      <c r="C25" s="100" t="s">
        <v>771</v>
      </c>
      <c r="D25" s="108" t="s">
        <v>803</v>
      </c>
      <c r="E25" s="100" t="s">
        <v>771</v>
      </c>
      <c r="F25" s="108" t="s">
        <v>803</v>
      </c>
    </row>
    <row r="26" spans="1:6" ht="15.75">
      <c r="A26" s="133"/>
      <c r="B26" s="133"/>
      <c r="C26" s="100" t="s">
        <v>773</v>
      </c>
      <c r="D26" s="108" t="s">
        <v>804</v>
      </c>
      <c r="E26" s="100" t="s">
        <v>773</v>
      </c>
      <c r="F26" s="109" t="s">
        <v>805</v>
      </c>
    </row>
    <row r="27" spans="1:6" ht="15.75">
      <c r="A27" s="133">
        <v>13</v>
      </c>
      <c r="B27" s="133" t="s">
        <v>823</v>
      </c>
      <c r="C27" s="100" t="s">
        <v>771</v>
      </c>
      <c r="D27" s="108" t="s">
        <v>806</v>
      </c>
      <c r="E27" s="100" t="s">
        <v>771</v>
      </c>
      <c r="F27" s="108" t="s">
        <v>806</v>
      </c>
    </row>
    <row r="28" spans="1:6" ht="15.75">
      <c r="A28" s="133"/>
      <c r="B28" s="133"/>
      <c r="C28" s="100" t="s">
        <v>773</v>
      </c>
      <c r="D28" s="108" t="s">
        <v>807</v>
      </c>
      <c r="E28" s="100" t="s">
        <v>773</v>
      </c>
      <c r="F28" s="109" t="s">
        <v>808</v>
      </c>
    </row>
    <row r="29" spans="1:6" ht="15.75">
      <c r="A29" s="133">
        <v>14</v>
      </c>
      <c r="B29" s="133" t="s">
        <v>824</v>
      </c>
      <c r="C29" s="100" t="s">
        <v>771</v>
      </c>
      <c r="D29" s="108" t="s">
        <v>809</v>
      </c>
      <c r="E29" s="100" t="s">
        <v>771</v>
      </c>
      <c r="F29" s="108" t="s">
        <v>809</v>
      </c>
    </row>
    <row r="30" spans="1:6" ht="15.75">
      <c r="A30" s="133"/>
      <c r="B30" s="133"/>
      <c r="C30" s="100" t="s">
        <v>773</v>
      </c>
      <c r="D30" s="108" t="s">
        <v>778</v>
      </c>
      <c r="E30" s="100" t="s">
        <v>773</v>
      </c>
      <c r="F30" s="109" t="s">
        <v>810</v>
      </c>
    </row>
  </sheetData>
  <mergeCells count="33">
    <mergeCell ref="I1:P1"/>
    <mergeCell ref="C2:D2"/>
    <mergeCell ref="E2:F2"/>
    <mergeCell ref="B3:B4"/>
    <mergeCell ref="B5:B6"/>
    <mergeCell ref="A2:B2"/>
    <mergeCell ref="A3:A4"/>
    <mergeCell ref="A5:A6"/>
    <mergeCell ref="B25:B26"/>
    <mergeCell ref="B9:B10"/>
    <mergeCell ref="B11:B12"/>
    <mergeCell ref="B13:B14"/>
    <mergeCell ref="B15:B16"/>
    <mergeCell ref="B17:B18"/>
    <mergeCell ref="B19:B20"/>
    <mergeCell ref="B21:B22"/>
    <mergeCell ref="B23:B24"/>
    <mergeCell ref="A27:A28"/>
    <mergeCell ref="A29:A30"/>
    <mergeCell ref="A1:F1"/>
    <mergeCell ref="A17:A18"/>
    <mergeCell ref="A19:A20"/>
    <mergeCell ref="A21:A22"/>
    <mergeCell ref="A23:A24"/>
    <mergeCell ref="A25:A26"/>
    <mergeCell ref="A7:A8"/>
    <mergeCell ref="A9:A10"/>
    <mergeCell ref="A11:A12"/>
    <mergeCell ref="A13:A14"/>
    <mergeCell ref="A15:A16"/>
    <mergeCell ref="B27:B28"/>
    <mergeCell ref="B29:B30"/>
    <mergeCell ref="B7:B8"/>
  </mergeCells>
  <phoneticPr fontId="5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5303D-51F0-4525-BBB1-BF2EDBEAAA89}">
  <dimension ref="A1:J6"/>
  <sheetViews>
    <sheetView workbookViewId="0">
      <selection sqref="A1:J1"/>
    </sheetView>
  </sheetViews>
  <sheetFormatPr defaultRowHeight="15"/>
  <cols>
    <col min="1" max="1" width="23.85546875" customWidth="1"/>
    <col min="2" max="2" width="25" customWidth="1"/>
    <col min="3" max="3" width="29" customWidth="1"/>
    <col min="4" max="4" width="22.7109375" customWidth="1"/>
    <col min="5" max="6" width="23.85546875" customWidth="1"/>
    <col min="7" max="7" width="25.85546875" customWidth="1"/>
    <col min="8" max="8" width="25.140625" customWidth="1"/>
    <col min="9" max="9" width="22.42578125" customWidth="1"/>
    <col min="10" max="10" width="40.5703125" bestFit="1" customWidth="1"/>
  </cols>
  <sheetData>
    <row r="1" spans="1:10" ht="15.75">
      <c r="A1" s="138" t="s">
        <v>890</v>
      </c>
      <c r="B1" s="138"/>
      <c r="C1" s="138"/>
      <c r="D1" s="138"/>
      <c r="E1" s="138"/>
      <c r="F1" s="138"/>
      <c r="G1" s="138"/>
      <c r="H1" s="138"/>
      <c r="I1" s="138"/>
      <c r="J1" s="138"/>
    </row>
    <row r="2" spans="1:10">
      <c r="A2" s="137" t="s">
        <v>508</v>
      </c>
      <c r="B2" s="43" t="s">
        <v>509</v>
      </c>
      <c r="C2" s="44" t="s">
        <v>510</v>
      </c>
      <c r="D2" s="45" t="s">
        <v>512</v>
      </c>
      <c r="E2" s="45" t="s">
        <v>513</v>
      </c>
      <c r="F2" s="45" t="s">
        <v>511</v>
      </c>
      <c r="G2" s="45" t="s">
        <v>469</v>
      </c>
      <c r="H2" s="45" t="s">
        <v>470</v>
      </c>
      <c r="I2" s="45" t="s">
        <v>472</v>
      </c>
      <c r="J2" s="45" t="s">
        <v>514</v>
      </c>
    </row>
    <row r="3" spans="1:10" ht="23.25" customHeight="1">
      <c r="A3" s="137"/>
      <c r="B3" s="46" t="s">
        <v>17</v>
      </c>
      <c r="C3" s="47" t="s">
        <v>515</v>
      </c>
      <c r="D3" s="48" t="s">
        <v>517</v>
      </c>
      <c r="E3" s="48" t="s">
        <v>518</v>
      </c>
      <c r="F3" s="48" t="s">
        <v>516</v>
      </c>
      <c r="G3" s="48" t="s">
        <v>519</v>
      </c>
      <c r="H3" s="48" t="s">
        <v>520</v>
      </c>
      <c r="I3" s="48" t="s">
        <v>521</v>
      </c>
      <c r="J3" s="48" t="s">
        <v>522</v>
      </c>
    </row>
    <row r="4" spans="1:10" ht="43.5" customHeight="1">
      <c r="A4" s="52" t="s">
        <v>318</v>
      </c>
      <c r="B4" s="59" t="s">
        <v>523</v>
      </c>
      <c r="C4" s="59" t="s">
        <v>524</v>
      </c>
      <c r="D4" s="59" t="s">
        <v>526</v>
      </c>
      <c r="E4" s="59" t="s">
        <v>527</v>
      </c>
      <c r="F4" s="59" t="s">
        <v>525</v>
      </c>
      <c r="G4" s="59" t="s">
        <v>528</v>
      </c>
      <c r="H4" s="59" t="s">
        <v>529</v>
      </c>
      <c r="I4" s="59" t="s">
        <v>530</v>
      </c>
      <c r="J4" s="59" t="s">
        <v>531</v>
      </c>
    </row>
    <row r="5" spans="1:10" ht="45" customHeight="1">
      <c r="A5" s="52" t="s">
        <v>532</v>
      </c>
      <c r="B5" s="59" t="s">
        <v>533</v>
      </c>
      <c r="C5" s="59" t="s">
        <v>534</v>
      </c>
      <c r="D5" s="59" t="s">
        <v>536</v>
      </c>
      <c r="E5" s="59" t="s">
        <v>537</v>
      </c>
      <c r="F5" s="59" t="s">
        <v>535</v>
      </c>
      <c r="G5" s="59" t="s">
        <v>538</v>
      </c>
      <c r="H5" s="59" t="s">
        <v>539</v>
      </c>
      <c r="I5" s="59" t="s">
        <v>540</v>
      </c>
      <c r="J5" s="59" t="s">
        <v>541</v>
      </c>
    </row>
    <row r="6" spans="1:10" ht="25.5" customHeight="1">
      <c r="A6" s="63" t="s">
        <v>579</v>
      </c>
      <c r="B6" s="60" t="s">
        <v>504</v>
      </c>
      <c r="C6" s="60" t="s">
        <v>580</v>
      </c>
      <c r="D6" s="60" t="s">
        <v>582</v>
      </c>
      <c r="E6" s="60" t="s">
        <v>583</v>
      </c>
      <c r="F6" s="61" t="s">
        <v>581</v>
      </c>
      <c r="G6" s="60" t="s">
        <v>584</v>
      </c>
      <c r="H6" s="60" t="s">
        <v>585</v>
      </c>
      <c r="I6" s="60" t="s">
        <v>586</v>
      </c>
      <c r="J6" s="62" t="s">
        <v>587</v>
      </c>
    </row>
  </sheetData>
  <mergeCells count="2">
    <mergeCell ref="A2:A3"/>
    <mergeCell ref="A1:J1"/>
  </mergeCells>
  <hyperlinks>
    <hyperlink ref="C6" r:id="rId1" xr:uid="{84281CDB-C9BA-44A3-9037-E171AA8BCABC}"/>
    <hyperlink ref="B6" r:id="rId2" xr:uid="{43A97A5A-4895-4345-B3DD-39B4F71B4145}"/>
    <hyperlink ref="H6" r:id="rId3" xr:uid="{B9B2B276-087B-4615-9194-64858569FA75}"/>
    <hyperlink ref="G6" r:id="rId4" xr:uid="{01A7137D-2B8E-461A-9FB6-B0F37A639B7A}"/>
    <hyperlink ref="I6" r:id="rId5" xr:uid="{9919CB66-AD49-4A9F-B67D-A52B9EC29968}"/>
    <hyperlink ref="E6" r:id="rId6" xr:uid="{B23B3E65-76C5-4BC2-BC3E-B2E7F0B2599B}"/>
    <hyperlink ref="D6" r:id="rId7" xr:uid="{CC9B7D7A-0B32-4BFF-A1D5-F1DFE4328B06}"/>
    <hyperlink ref="J6" r:id="rId8" xr:uid="{B49D5455-492A-4177-96DD-132F22BCD36D}"/>
  </hyperlinks>
  <pageMargins left="0.7" right="0.7" top="0.75" bottom="0.75" header="0.3" footer="0.3"/>
  <pageSetup paperSize="9" orientation="portrait" r:id="rId9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22C3F-4040-4EB4-A96B-169D4C7ED762}">
  <dimension ref="A1:D45"/>
  <sheetViews>
    <sheetView workbookViewId="0">
      <selection sqref="A1:C1"/>
    </sheetView>
  </sheetViews>
  <sheetFormatPr defaultRowHeight="15"/>
  <cols>
    <col min="1" max="1" width="4.85546875" style="1" bestFit="1" customWidth="1"/>
    <col min="2" max="2" width="29.28515625" style="1" customWidth="1"/>
    <col min="3" max="3" width="63.28515625" style="1" customWidth="1"/>
    <col min="4" max="4" width="25.28515625" style="1" bestFit="1" customWidth="1"/>
    <col min="5" max="16384" width="9.140625" style="1"/>
  </cols>
  <sheetData>
    <row r="1" spans="1:4" ht="15.75">
      <c r="A1" s="139" t="s">
        <v>891</v>
      </c>
      <c r="B1" s="140"/>
      <c r="C1" s="140"/>
    </row>
    <row r="2" spans="1:4" ht="15.75">
      <c r="A2" s="81" t="s">
        <v>588</v>
      </c>
      <c r="B2" s="80" t="s">
        <v>589</v>
      </c>
      <c r="C2" s="80" t="s">
        <v>318</v>
      </c>
      <c r="D2" s="80" t="s">
        <v>590</v>
      </c>
    </row>
    <row r="3" spans="1:4" ht="15.75">
      <c r="A3" s="79">
        <v>1</v>
      </c>
      <c r="B3" s="12" t="s">
        <v>596</v>
      </c>
      <c r="C3" s="12" t="s">
        <v>15</v>
      </c>
      <c r="D3" s="51" t="s">
        <v>18</v>
      </c>
    </row>
    <row r="4" spans="1:4" ht="15.75">
      <c r="A4" s="79">
        <v>2</v>
      </c>
      <c r="B4" s="12" t="s">
        <v>597</v>
      </c>
      <c r="C4" s="12" t="s">
        <v>598</v>
      </c>
      <c r="D4" s="51" t="s">
        <v>18</v>
      </c>
    </row>
    <row r="5" spans="1:4" ht="15.75">
      <c r="A5" s="79">
        <v>3</v>
      </c>
      <c r="B5" s="12" t="s">
        <v>600</v>
      </c>
      <c r="C5" s="12" t="s">
        <v>601</v>
      </c>
      <c r="D5" s="51" t="s">
        <v>602</v>
      </c>
    </row>
    <row r="6" spans="1:4" ht="15.75">
      <c r="A6" s="79">
        <v>4</v>
      </c>
      <c r="B6" s="12" t="s">
        <v>604</v>
      </c>
      <c r="C6" s="12" t="s">
        <v>605</v>
      </c>
      <c r="D6" s="51" t="s">
        <v>602</v>
      </c>
    </row>
    <row r="7" spans="1:4" ht="15.75">
      <c r="A7" s="79">
        <v>5</v>
      </c>
      <c r="B7" s="12" t="s">
        <v>607</v>
      </c>
      <c r="C7" s="12" t="s">
        <v>608</v>
      </c>
      <c r="D7" s="51" t="s">
        <v>609</v>
      </c>
    </row>
    <row r="8" spans="1:4" ht="15.75">
      <c r="A8" s="79">
        <v>6</v>
      </c>
      <c r="B8" s="12" t="s">
        <v>611</v>
      </c>
      <c r="C8" s="12" t="s">
        <v>612</v>
      </c>
      <c r="D8" s="51" t="s">
        <v>38</v>
      </c>
    </row>
    <row r="9" spans="1:4" ht="15.75">
      <c r="A9" s="79">
        <v>7</v>
      </c>
      <c r="B9" s="12" t="s">
        <v>614</v>
      </c>
      <c r="C9" s="12" t="s">
        <v>615</v>
      </c>
      <c r="D9" s="51" t="s">
        <v>616</v>
      </c>
    </row>
    <row r="10" spans="1:4" ht="15.75">
      <c r="A10" s="79">
        <v>8</v>
      </c>
      <c r="B10" s="12" t="s">
        <v>617</v>
      </c>
      <c r="C10" s="12" t="s">
        <v>618</v>
      </c>
      <c r="D10" s="51" t="s">
        <v>619</v>
      </c>
    </row>
    <row r="11" spans="1:4" ht="15.75">
      <c r="A11" s="79">
        <v>9</v>
      </c>
      <c r="B11" s="12" t="s">
        <v>621</v>
      </c>
      <c r="C11" s="12" t="s">
        <v>622</v>
      </c>
      <c r="D11" s="51" t="s">
        <v>623</v>
      </c>
    </row>
    <row r="12" spans="1:4" ht="15.75">
      <c r="A12" s="79">
        <v>10</v>
      </c>
      <c r="B12" s="12" t="s">
        <v>624</v>
      </c>
      <c r="C12" s="12" t="s">
        <v>625</v>
      </c>
      <c r="D12" s="51" t="s">
        <v>626</v>
      </c>
    </row>
    <row r="13" spans="1:4" ht="15.75">
      <c r="A13" s="79">
        <v>11</v>
      </c>
      <c r="B13" s="12" t="s">
        <v>627</v>
      </c>
      <c r="C13" s="12" t="s">
        <v>628</v>
      </c>
      <c r="D13" s="51" t="s">
        <v>629</v>
      </c>
    </row>
    <row r="14" spans="1:4" ht="15.75">
      <c r="A14" s="79">
        <v>12</v>
      </c>
      <c r="B14" s="12" t="s">
        <v>633</v>
      </c>
      <c r="C14" s="12" t="s">
        <v>634</v>
      </c>
      <c r="D14" s="51" t="s">
        <v>81</v>
      </c>
    </row>
    <row r="15" spans="1:4" ht="15.75">
      <c r="A15" s="79">
        <v>13</v>
      </c>
      <c r="B15" s="12" t="s">
        <v>635</v>
      </c>
      <c r="C15" s="12" t="s">
        <v>636</v>
      </c>
      <c r="D15" s="51" t="s">
        <v>637</v>
      </c>
    </row>
    <row r="16" spans="1:4" ht="15.75">
      <c r="A16" s="79">
        <v>14</v>
      </c>
      <c r="B16" s="12" t="s">
        <v>639</v>
      </c>
      <c r="C16" s="12" t="s">
        <v>640</v>
      </c>
      <c r="D16" s="51" t="s">
        <v>641</v>
      </c>
    </row>
    <row r="17" spans="1:4" ht="15.75">
      <c r="A17" s="79">
        <v>15</v>
      </c>
      <c r="B17" s="12" t="s">
        <v>642</v>
      </c>
      <c r="C17" s="12" t="s">
        <v>731</v>
      </c>
      <c r="D17" s="51" t="s">
        <v>643</v>
      </c>
    </row>
    <row r="18" spans="1:4" ht="15.75">
      <c r="A18" s="79">
        <v>16</v>
      </c>
      <c r="B18" s="12" t="s">
        <v>645</v>
      </c>
      <c r="C18" s="12" t="s">
        <v>646</v>
      </c>
      <c r="D18" s="51" t="s">
        <v>647</v>
      </c>
    </row>
    <row r="19" spans="1:4" ht="15.75">
      <c r="A19" s="79">
        <v>17</v>
      </c>
      <c r="B19" s="12" t="s">
        <v>649</v>
      </c>
      <c r="C19" s="12" t="s">
        <v>650</v>
      </c>
      <c r="D19" s="51" t="s">
        <v>107</v>
      </c>
    </row>
    <row r="20" spans="1:4" ht="15.75">
      <c r="A20" s="79">
        <v>18</v>
      </c>
      <c r="B20" s="12" t="s">
        <v>652</v>
      </c>
      <c r="C20" s="12" t="s">
        <v>653</v>
      </c>
      <c r="D20" s="51" t="s">
        <v>107</v>
      </c>
    </row>
    <row r="21" spans="1:4" ht="15.75">
      <c r="A21" s="79">
        <v>19</v>
      </c>
      <c r="B21" s="12" t="s">
        <v>655</v>
      </c>
      <c r="C21" s="12" t="s">
        <v>656</v>
      </c>
      <c r="D21" s="51" t="s">
        <v>657</v>
      </c>
    </row>
    <row r="22" spans="1:4" ht="15.75">
      <c r="A22" s="79">
        <v>20</v>
      </c>
      <c r="B22" s="12" t="s">
        <v>658</v>
      </c>
      <c r="C22" s="12" t="s">
        <v>659</v>
      </c>
      <c r="D22" s="51" t="s">
        <v>660</v>
      </c>
    </row>
    <row r="23" spans="1:4" ht="15.75">
      <c r="A23" s="79">
        <v>21</v>
      </c>
      <c r="B23" s="12" t="s">
        <v>662</v>
      </c>
      <c r="C23" s="12" t="s">
        <v>663</v>
      </c>
      <c r="D23" s="51" t="s">
        <v>664</v>
      </c>
    </row>
    <row r="24" spans="1:4" ht="15.75">
      <c r="A24" s="79">
        <v>22</v>
      </c>
      <c r="B24" s="12" t="s">
        <v>666</v>
      </c>
      <c r="C24" s="12" t="s">
        <v>667</v>
      </c>
      <c r="D24" s="51" t="s">
        <v>668</v>
      </c>
    </row>
    <row r="25" spans="1:4" ht="15.75">
      <c r="A25" s="79">
        <v>23</v>
      </c>
      <c r="B25" s="12" t="s">
        <v>670</v>
      </c>
      <c r="C25" s="12" t="s">
        <v>671</v>
      </c>
      <c r="D25" s="51" t="s">
        <v>672</v>
      </c>
    </row>
    <row r="26" spans="1:4" ht="15.75">
      <c r="A26" s="79">
        <v>24</v>
      </c>
      <c r="B26" s="12" t="s">
        <v>674</v>
      </c>
      <c r="C26" s="12" t="s">
        <v>675</v>
      </c>
      <c r="D26" s="51" t="s">
        <v>38</v>
      </c>
    </row>
    <row r="27" spans="1:4" ht="15.75">
      <c r="A27" s="79">
        <v>25</v>
      </c>
      <c r="B27" s="12" t="s">
        <v>677</v>
      </c>
      <c r="C27" s="12" t="s">
        <v>678</v>
      </c>
      <c r="D27" s="51" t="s">
        <v>38</v>
      </c>
    </row>
    <row r="28" spans="1:4" ht="15.75">
      <c r="A28" s="79">
        <v>26</v>
      </c>
      <c r="B28" s="12" t="s">
        <v>680</v>
      </c>
      <c r="C28" s="12" t="s">
        <v>681</v>
      </c>
      <c r="D28" s="51" t="s">
        <v>609</v>
      </c>
    </row>
    <row r="29" spans="1:4" ht="15.75">
      <c r="A29" s="79">
        <v>27</v>
      </c>
      <c r="B29" s="12" t="s">
        <v>683</v>
      </c>
      <c r="C29" s="12" t="s">
        <v>684</v>
      </c>
      <c r="D29" s="51" t="s">
        <v>609</v>
      </c>
    </row>
    <row r="30" spans="1:4" ht="15.75">
      <c r="A30" s="79">
        <v>28</v>
      </c>
      <c r="B30" s="12" t="s">
        <v>686</v>
      </c>
      <c r="C30" s="12" t="s">
        <v>687</v>
      </c>
      <c r="D30" s="51" t="s">
        <v>637</v>
      </c>
    </row>
    <row r="31" spans="1:4" ht="15.75">
      <c r="A31" s="79">
        <v>29</v>
      </c>
      <c r="B31" s="12" t="s">
        <v>689</v>
      </c>
      <c r="C31" s="12" t="s">
        <v>690</v>
      </c>
      <c r="D31" s="51" t="s">
        <v>616</v>
      </c>
    </row>
    <row r="32" spans="1:4" ht="15.75">
      <c r="A32" s="79">
        <v>30</v>
      </c>
      <c r="B32" s="12" t="s">
        <v>692</v>
      </c>
      <c r="C32" s="12" t="s">
        <v>693</v>
      </c>
      <c r="D32" s="51" t="s">
        <v>616</v>
      </c>
    </row>
    <row r="33" spans="1:4" ht="15.75">
      <c r="A33" s="79">
        <v>31</v>
      </c>
      <c r="B33" s="12" t="s">
        <v>695</v>
      </c>
      <c r="C33" s="12" t="s">
        <v>696</v>
      </c>
      <c r="D33" s="51" t="s">
        <v>619</v>
      </c>
    </row>
    <row r="34" spans="1:4" ht="15.75">
      <c r="A34" s="79">
        <v>32</v>
      </c>
      <c r="B34" s="12" t="s">
        <v>698</v>
      </c>
      <c r="C34" s="12" t="s">
        <v>699</v>
      </c>
      <c r="D34" s="51" t="s">
        <v>619</v>
      </c>
    </row>
    <row r="35" spans="1:4" ht="15.75">
      <c r="A35" s="79">
        <v>33</v>
      </c>
      <c r="B35" s="12" t="s">
        <v>701</v>
      </c>
      <c r="C35" s="12" t="s">
        <v>702</v>
      </c>
      <c r="D35" s="51" t="s">
        <v>664</v>
      </c>
    </row>
    <row r="36" spans="1:4" ht="15.75">
      <c r="A36" s="79">
        <v>34</v>
      </c>
      <c r="B36" s="12" t="s">
        <v>704</v>
      </c>
      <c r="C36" s="12" t="s">
        <v>705</v>
      </c>
      <c r="D36" s="51" t="s">
        <v>641</v>
      </c>
    </row>
    <row r="37" spans="1:4" ht="15.75">
      <c r="A37" s="79">
        <v>35</v>
      </c>
      <c r="B37" s="12" t="s">
        <v>707</v>
      </c>
      <c r="C37" s="12" t="s">
        <v>708</v>
      </c>
      <c r="D37" s="51" t="s">
        <v>641</v>
      </c>
    </row>
    <row r="38" spans="1:4" ht="15.75">
      <c r="A38" s="79">
        <v>36</v>
      </c>
      <c r="B38" s="12" t="s">
        <v>710</v>
      </c>
      <c r="C38" s="12" t="s">
        <v>711</v>
      </c>
      <c r="D38" s="51" t="s">
        <v>647</v>
      </c>
    </row>
    <row r="39" spans="1:4" ht="15.75">
      <c r="A39" s="79">
        <v>37</v>
      </c>
      <c r="B39" s="12" t="s">
        <v>713</v>
      </c>
      <c r="C39" s="12" t="s">
        <v>714</v>
      </c>
      <c r="D39" s="51" t="s">
        <v>643</v>
      </c>
    </row>
    <row r="40" spans="1:4" ht="15.75">
      <c r="A40" s="79">
        <v>38</v>
      </c>
      <c r="B40" s="12" t="s">
        <v>716</v>
      </c>
      <c r="C40" s="12" t="s">
        <v>717</v>
      </c>
      <c r="D40" s="51" t="s">
        <v>664</v>
      </c>
    </row>
    <row r="41" spans="1:4" ht="15.75">
      <c r="A41" s="79">
        <v>39</v>
      </c>
      <c r="B41" s="12" t="s">
        <v>719</v>
      </c>
      <c r="C41" s="12" t="s">
        <v>720</v>
      </c>
      <c r="D41" s="51" t="s">
        <v>657</v>
      </c>
    </row>
    <row r="42" spans="1:4" ht="15.75">
      <c r="A42" s="79">
        <v>40</v>
      </c>
      <c r="B42" s="12" t="s">
        <v>722</v>
      </c>
      <c r="C42" s="12" t="s">
        <v>723</v>
      </c>
      <c r="D42" s="51" t="s">
        <v>660</v>
      </c>
    </row>
    <row r="43" spans="1:4" ht="15.75">
      <c r="A43" s="79">
        <v>41</v>
      </c>
      <c r="B43" s="12" t="s">
        <v>725</v>
      </c>
      <c r="C43" s="12" t="s">
        <v>726</v>
      </c>
      <c r="D43" s="51" t="s">
        <v>660</v>
      </c>
    </row>
    <row r="44" spans="1:4" ht="15.75">
      <c r="A44" s="79">
        <v>42</v>
      </c>
      <c r="B44" s="12" t="s">
        <v>728</v>
      </c>
      <c r="C44" s="12" t="s">
        <v>265</v>
      </c>
      <c r="D44" s="51" t="s">
        <v>668</v>
      </c>
    </row>
    <row r="45" spans="1:4" ht="15.75">
      <c r="A45" s="79">
        <v>43</v>
      </c>
      <c r="B45" s="12" t="s">
        <v>766</v>
      </c>
      <c r="C45" s="12" t="s">
        <v>631</v>
      </c>
      <c r="D45" s="51" t="s">
        <v>632</v>
      </c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"/>
  <sheetViews>
    <sheetView workbookViewId="0">
      <selection sqref="A1:E1"/>
    </sheetView>
  </sheetViews>
  <sheetFormatPr defaultColWidth="9" defaultRowHeight="15"/>
  <cols>
    <col min="1" max="1" width="9" style="1"/>
    <col min="2" max="2" width="29.5703125" style="1" customWidth="1"/>
    <col min="3" max="3" width="40.28515625" style="1" customWidth="1"/>
    <col min="4" max="4" width="63.7109375" style="1" customWidth="1"/>
    <col min="5" max="5" width="35.28515625" style="1" customWidth="1"/>
    <col min="6" max="16384" width="9" style="1"/>
  </cols>
  <sheetData>
    <row r="1" spans="1:5" ht="24" customHeight="1">
      <c r="A1" s="141" t="s">
        <v>892</v>
      </c>
      <c r="B1" s="142"/>
      <c r="C1" s="142"/>
      <c r="D1" s="142"/>
      <c r="E1" s="142"/>
    </row>
    <row r="2" spans="1:5" ht="18" customHeight="1">
      <c r="A2" s="143" t="s">
        <v>295</v>
      </c>
      <c r="B2" s="143"/>
      <c r="C2" s="2" t="s">
        <v>296</v>
      </c>
      <c r="D2" s="2" t="s">
        <v>297</v>
      </c>
      <c r="E2" s="2" t="s">
        <v>298</v>
      </c>
    </row>
    <row r="3" spans="1:5" ht="18" customHeight="1">
      <c r="A3" s="2">
        <v>1</v>
      </c>
      <c r="B3" s="3" t="s">
        <v>299</v>
      </c>
      <c r="C3" s="4" t="s">
        <v>300</v>
      </c>
      <c r="D3" s="4" t="s">
        <v>301</v>
      </c>
      <c r="E3" s="4" t="s">
        <v>302</v>
      </c>
    </row>
    <row r="4" spans="1:5" ht="18" customHeight="1">
      <c r="A4" s="2">
        <v>2</v>
      </c>
      <c r="B4" s="3" t="s">
        <v>303</v>
      </c>
      <c r="C4" s="4" t="s">
        <v>304</v>
      </c>
      <c r="D4" s="4" t="s">
        <v>305</v>
      </c>
      <c r="E4" s="144" t="s">
        <v>306</v>
      </c>
    </row>
    <row r="5" spans="1:5" ht="18" customHeight="1">
      <c r="A5" s="2">
        <v>3</v>
      </c>
      <c r="B5" s="3" t="s">
        <v>307</v>
      </c>
      <c r="C5" s="4" t="s">
        <v>308</v>
      </c>
      <c r="D5" s="4" t="s">
        <v>309</v>
      </c>
      <c r="E5" s="144"/>
    </row>
    <row r="6" spans="1:5" ht="18" customHeight="1">
      <c r="A6" s="2">
        <v>4</v>
      </c>
      <c r="B6" s="3" t="s">
        <v>310</v>
      </c>
      <c r="C6" s="4" t="s">
        <v>311</v>
      </c>
      <c r="D6" s="4" t="s">
        <v>312</v>
      </c>
      <c r="E6" s="4" t="s">
        <v>313</v>
      </c>
    </row>
    <row r="7" spans="1:5" ht="18" customHeight="1">
      <c r="A7" s="2">
        <v>5</v>
      </c>
      <c r="B7" s="3" t="s">
        <v>314</v>
      </c>
      <c r="C7" s="4" t="s">
        <v>315</v>
      </c>
      <c r="D7" s="4" t="s">
        <v>316</v>
      </c>
      <c r="E7" s="4" t="s">
        <v>317</v>
      </c>
    </row>
  </sheetData>
  <mergeCells count="3">
    <mergeCell ref="A1:E1"/>
    <mergeCell ref="A2:B2"/>
    <mergeCell ref="E4:E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61"/>
  <sheetViews>
    <sheetView workbookViewId="0">
      <selection sqref="A1:E1"/>
    </sheetView>
  </sheetViews>
  <sheetFormatPr defaultColWidth="9" defaultRowHeight="15"/>
  <cols>
    <col min="1" max="1" width="3.7109375" style="8" bestFit="1" customWidth="1"/>
    <col min="2" max="2" width="9.28515625" style="8" customWidth="1"/>
    <col min="3" max="3" width="69.5703125" style="8" customWidth="1"/>
    <col min="4" max="4" width="23.28515625" style="8" bestFit="1" customWidth="1"/>
    <col min="5" max="5" width="17.7109375" style="1" customWidth="1"/>
    <col min="6" max="16384" width="9" style="1"/>
  </cols>
  <sheetData>
    <row r="1" spans="1:5" ht="15.75">
      <c r="A1" s="145" t="s">
        <v>893</v>
      </c>
      <c r="B1" s="145"/>
      <c r="C1" s="145"/>
      <c r="D1" s="145"/>
      <c r="E1" s="145"/>
    </row>
    <row r="2" spans="1:5" ht="18.600000000000001" customHeight="1">
      <c r="A2" s="75" t="s">
        <v>767</v>
      </c>
      <c r="B2" s="75" t="s">
        <v>1</v>
      </c>
      <c r="C2" s="75" t="s">
        <v>318</v>
      </c>
      <c r="D2" s="75" t="s">
        <v>319</v>
      </c>
      <c r="E2" s="75" t="s">
        <v>320</v>
      </c>
    </row>
    <row r="3" spans="1:5" ht="15.75">
      <c r="A3" s="76">
        <v>1</v>
      </c>
      <c r="B3" s="76" t="s">
        <v>14</v>
      </c>
      <c r="C3" s="76" t="s">
        <v>765</v>
      </c>
      <c r="D3" s="76">
        <v>8.4499999999999993</v>
      </c>
      <c r="E3" s="76">
        <v>218</v>
      </c>
    </row>
    <row r="4" spans="1:5" ht="15.75">
      <c r="A4" s="76">
        <v>2</v>
      </c>
      <c r="B4" s="76" t="s">
        <v>23</v>
      </c>
      <c r="C4" s="76" t="s">
        <v>24</v>
      </c>
      <c r="D4" s="76">
        <v>7.85</v>
      </c>
      <c r="E4" s="76">
        <v>152</v>
      </c>
    </row>
    <row r="5" spans="1:5" ht="15.75">
      <c r="A5" s="76">
        <v>3</v>
      </c>
      <c r="B5" s="76" t="s">
        <v>29</v>
      </c>
      <c r="C5" s="76" t="s">
        <v>321</v>
      </c>
      <c r="D5" s="76">
        <v>7.19</v>
      </c>
      <c r="E5" s="76">
        <v>187</v>
      </c>
    </row>
    <row r="6" spans="1:5" ht="15.75">
      <c r="A6" s="76">
        <v>4</v>
      </c>
      <c r="B6" s="76" t="s">
        <v>35</v>
      </c>
      <c r="C6" s="76" t="s">
        <v>322</v>
      </c>
      <c r="D6" s="76">
        <v>7.48</v>
      </c>
      <c r="E6" s="76">
        <v>193</v>
      </c>
    </row>
    <row r="7" spans="1:5" ht="15.75">
      <c r="A7" s="76">
        <v>5</v>
      </c>
      <c r="B7" s="76" t="s">
        <v>42</v>
      </c>
      <c r="C7" s="76" t="s">
        <v>323</v>
      </c>
      <c r="D7" s="76">
        <v>8.17</v>
      </c>
      <c r="E7" s="76">
        <v>189</v>
      </c>
    </row>
    <row r="8" spans="1:5" ht="15.75">
      <c r="A8" s="76">
        <v>6</v>
      </c>
      <c r="B8" s="76" t="s">
        <v>48</v>
      </c>
      <c r="C8" s="76" t="s">
        <v>324</v>
      </c>
      <c r="D8" s="76">
        <v>7.57</v>
      </c>
      <c r="E8" s="76">
        <v>187</v>
      </c>
    </row>
    <row r="9" spans="1:5" ht="15.75">
      <c r="A9" s="76">
        <v>7</v>
      </c>
      <c r="B9" s="76" t="s">
        <v>54</v>
      </c>
      <c r="C9" s="76" t="s">
        <v>325</v>
      </c>
      <c r="D9" s="76">
        <v>7.14</v>
      </c>
      <c r="E9" s="76">
        <v>192</v>
      </c>
    </row>
    <row r="10" spans="1:5" ht="15.75">
      <c r="A10" s="76">
        <v>8</v>
      </c>
      <c r="B10" s="76" t="s">
        <v>60</v>
      </c>
      <c r="C10" s="76" t="s">
        <v>326</v>
      </c>
      <c r="D10" s="76">
        <v>6.31</v>
      </c>
      <c r="E10" s="76">
        <v>180</v>
      </c>
    </row>
    <row r="11" spans="1:5" ht="15.75">
      <c r="A11" s="76">
        <v>9</v>
      </c>
      <c r="B11" s="76" t="s">
        <v>66</v>
      </c>
      <c r="C11" s="76" t="s">
        <v>327</v>
      </c>
      <c r="D11" s="76">
        <v>6.86</v>
      </c>
      <c r="E11" s="76">
        <v>192</v>
      </c>
    </row>
    <row r="12" spans="1:5" ht="15.75">
      <c r="A12" s="76">
        <v>10</v>
      </c>
      <c r="B12" s="76" t="s">
        <v>72</v>
      </c>
      <c r="C12" s="76" t="s">
        <v>328</v>
      </c>
      <c r="D12" s="76">
        <v>7.63</v>
      </c>
      <c r="E12" s="76">
        <v>208</v>
      </c>
    </row>
    <row r="13" spans="1:5" ht="15.75">
      <c r="A13" s="76">
        <v>11</v>
      </c>
      <c r="B13" s="76" t="s">
        <v>78</v>
      </c>
      <c r="C13" s="76" t="s">
        <v>329</v>
      </c>
      <c r="D13" s="76">
        <v>8.85</v>
      </c>
      <c r="E13" s="76">
        <v>175</v>
      </c>
    </row>
    <row r="14" spans="1:5" ht="15.75">
      <c r="A14" s="76">
        <v>12</v>
      </c>
      <c r="B14" s="76" t="s">
        <v>83</v>
      </c>
      <c r="C14" s="76" t="s">
        <v>330</v>
      </c>
      <c r="D14" s="76">
        <v>8.11</v>
      </c>
      <c r="E14" s="76">
        <v>189</v>
      </c>
    </row>
    <row r="15" spans="1:5" ht="15.75">
      <c r="A15" s="76">
        <v>13</v>
      </c>
      <c r="B15" s="76" t="s">
        <v>89</v>
      </c>
      <c r="C15" s="76" t="s">
        <v>331</v>
      </c>
      <c r="D15" s="76">
        <v>7.71</v>
      </c>
      <c r="E15" s="76">
        <v>121</v>
      </c>
    </row>
    <row r="16" spans="1:5" ht="15.75">
      <c r="A16" s="76">
        <v>14</v>
      </c>
      <c r="B16" s="76" t="s">
        <v>92</v>
      </c>
      <c r="C16" s="76" t="s">
        <v>332</v>
      </c>
      <c r="D16" s="76">
        <v>7.91</v>
      </c>
      <c r="E16" s="76">
        <v>214</v>
      </c>
    </row>
    <row r="17" spans="1:5" ht="17.45" customHeight="1">
      <c r="A17" s="76">
        <v>15</v>
      </c>
      <c r="B17" s="76" t="s">
        <v>98</v>
      </c>
      <c r="C17" s="76" t="s">
        <v>333</v>
      </c>
      <c r="D17" s="76">
        <v>6.57</v>
      </c>
      <c r="E17" s="76">
        <v>206</v>
      </c>
    </row>
    <row r="18" spans="1:5" ht="15" customHeight="1">
      <c r="A18" s="77">
        <v>16</v>
      </c>
      <c r="B18" s="77" t="s">
        <v>104</v>
      </c>
      <c r="C18" s="77" t="s">
        <v>334</v>
      </c>
      <c r="D18" s="77">
        <v>10.050000000000001</v>
      </c>
      <c r="E18" s="77">
        <v>182</v>
      </c>
    </row>
    <row r="19" spans="1:5" ht="15.75">
      <c r="A19" s="76">
        <v>17</v>
      </c>
      <c r="B19" s="76" t="s">
        <v>109</v>
      </c>
      <c r="C19" s="76" t="s">
        <v>335</v>
      </c>
      <c r="D19" s="76">
        <v>8.7100000000000009</v>
      </c>
      <c r="E19" s="76">
        <v>186</v>
      </c>
    </row>
    <row r="20" spans="1:5" ht="15.75">
      <c r="A20" s="76">
        <v>18</v>
      </c>
      <c r="B20" s="76" t="s">
        <v>113</v>
      </c>
      <c r="C20" s="76" t="s">
        <v>336</v>
      </c>
      <c r="D20" s="76">
        <v>8.6199999999999992</v>
      </c>
      <c r="E20" s="76">
        <v>179</v>
      </c>
    </row>
    <row r="21" spans="1:5" ht="15.75">
      <c r="A21" s="76">
        <v>19</v>
      </c>
      <c r="B21" s="76" t="s">
        <v>119</v>
      </c>
      <c r="C21" s="76" t="s">
        <v>337</v>
      </c>
      <c r="D21" s="76">
        <v>7.88</v>
      </c>
      <c r="E21" s="76">
        <v>178</v>
      </c>
    </row>
    <row r="22" spans="1:5" ht="15.75">
      <c r="A22" s="76">
        <v>20</v>
      </c>
      <c r="B22" s="76" t="s">
        <v>125</v>
      </c>
      <c r="C22" s="76" t="s">
        <v>338</v>
      </c>
      <c r="D22" s="76">
        <v>7.28</v>
      </c>
      <c r="E22" s="76">
        <v>186</v>
      </c>
    </row>
    <row r="23" spans="1:5" ht="15.75">
      <c r="A23" s="76">
        <v>21</v>
      </c>
      <c r="B23" s="76" t="s">
        <v>131</v>
      </c>
      <c r="C23" s="76" t="s">
        <v>339</v>
      </c>
      <c r="D23" s="76">
        <v>8.91</v>
      </c>
      <c r="E23" s="76">
        <v>195</v>
      </c>
    </row>
    <row r="24" spans="1:5" ht="15.75">
      <c r="A24" s="76">
        <v>22</v>
      </c>
      <c r="B24" s="76" t="s">
        <v>137</v>
      </c>
      <c r="C24" s="76" t="s">
        <v>340</v>
      </c>
      <c r="D24" s="76">
        <v>7.48</v>
      </c>
      <c r="E24" s="76">
        <v>196</v>
      </c>
    </row>
    <row r="25" spans="1:5" ht="15.75">
      <c r="A25" s="76">
        <v>23</v>
      </c>
      <c r="B25" s="76" t="s">
        <v>143</v>
      </c>
      <c r="C25" s="76" t="s">
        <v>341</v>
      </c>
      <c r="D25" s="76">
        <v>7.77</v>
      </c>
      <c r="E25" s="76">
        <v>180</v>
      </c>
    </row>
    <row r="26" spans="1:5" ht="15.75">
      <c r="A26" s="76">
        <v>24</v>
      </c>
      <c r="B26" s="76" t="s">
        <v>149</v>
      </c>
      <c r="C26" s="76" t="s">
        <v>342</v>
      </c>
      <c r="D26" s="76">
        <v>8.57</v>
      </c>
      <c r="E26" s="76">
        <v>178</v>
      </c>
    </row>
    <row r="27" spans="1:5" ht="15.75">
      <c r="A27" s="76">
        <v>25</v>
      </c>
      <c r="B27" s="76" t="s">
        <v>153</v>
      </c>
      <c r="C27" s="76" t="s">
        <v>343</v>
      </c>
      <c r="D27" s="76">
        <v>7.83</v>
      </c>
      <c r="E27" s="76">
        <v>188</v>
      </c>
    </row>
    <row r="28" spans="1:5" ht="15.75">
      <c r="A28" s="76">
        <v>26</v>
      </c>
      <c r="B28" s="76" t="s">
        <v>157</v>
      </c>
      <c r="C28" s="76" t="s">
        <v>344</v>
      </c>
      <c r="D28" s="76">
        <v>7.23</v>
      </c>
      <c r="E28" s="76">
        <v>189</v>
      </c>
    </row>
    <row r="29" spans="1:5" ht="15.75">
      <c r="A29" s="76">
        <v>27</v>
      </c>
      <c r="B29" s="76" t="s">
        <v>161</v>
      </c>
      <c r="C29" s="76" t="s">
        <v>345</v>
      </c>
      <c r="D29" s="76">
        <v>7.43</v>
      </c>
      <c r="E29" s="76">
        <v>176</v>
      </c>
    </row>
    <row r="30" spans="1:5" ht="15.75">
      <c r="A30" s="76">
        <v>28</v>
      </c>
      <c r="B30" s="76" t="s">
        <v>165</v>
      </c>
      <c r="C30" s="76" t="s">
        <v>346</v>
      </c>
      <c r="D30" s="76">
        <v>7.65</v>
      </c>
      <c r="E30" s="76">
        <v>180</v>
      </c>
    </row>
    <row r="31" spans="1:5" ht="15.75">
      <c r="A31" s="76">
        <v>29</v>
      </c>
      <c r="B31" s="76" t="s">
        <v>169</v>
      </c>
      <c r="C31" s="76" t="s">
        <v>347</v>
      </c>
      <c r="D31" s="76">
        <v>6.91</v>
      </c>
      <c r="E31" s="76">
        <v>182</v>
      </c>
    </row>
    <row r="32" spans="1:5" ht="15.75">
      <c r="A32" s="76">
        <v>30</v>
      </c>
      <c r="B32" s="76" t="s">
        <v>173</v>
      </c>
      <c r="C32" s="76" t="s">
        <v>348</v>
      </c>
      <c r="D32" s="76">
        <v>6.22</v>
      </c>
      <c r="E32" s="76">
        <v>185</v>
      </c>
    </row>
    <row r="33" spans="1:5" ht="15.75">
      <c r="A33" s="76">
        <v>31</v>
      </c>
      <c r="B33" s="76" t="s">
        <v>177</v>
      </c>
      <c r="C33" s="76" t="s">
        <v>349</v>
      </c>
      <c r="D33" s="76">
        <v>6.51</v>
      </c>
      <c r="E33" s="76">
        <v>184</v>
      </c>
    </row>
    <row r="34" spans="1:5" ht="15.75">
      <c r="A34" s="76">
        <v>32</v>
      </c>
      <c r="B34" s="76" t="s">
        <v>181</v>
      </c>
      <c r="C34" s="76" t="s">
        <v>350</v>
      </c>
      <c r="D34" s="76">
        <v>8.2899999999999991</v>
      </c>
      <c r="E34" s="76">
        <v>179</v>
      </c>
    </row>
    <row r="35" spans="1:5" ht="15.75">
      <c r="A35" s="76">
        <v>33</v>
      </c>
      <c r="B35" s="76" t="s">
        <v>186</v>
      </c>
      <c r="C35" s="76" t="s">
        <v>351</v>
      </c>
      <c r="D35" s="76">
        <v>7.55</v>
      </c>
      <c r="E35" s="76">
        <v>185</v>
      </c>
    </row>
    <row r="36" spans="1:5" ht="15.75">
      <c r="A36" s="76">
        <v>34</v>
      </c>
      <c r="B36" s="76" t="s">
        <v>190</v>
      </c>
      <c r="C36" s="76" t="s">
        <v>352</v>
      </c>
      <c r="D36" s="76">
        <v>6.95</v>
      </c>
      <c r="E36" s="76">
        <v>191</v>
      </c>
    </row>
    <row r="37" spans="1:5" ht="15.75">
      <c r="A37" s="76">
        <v>35</v>
      </c>
      <c r="B37" s="76" t="s">
        <v>194</v>
      </c>
      <c r="C37" s="76" t="s">
        <v>353</v>
      </c>
      <c r="D37" s="76">
        <v>7.15</v>
      </c>
      <c r="E37" s="76">
        <v>176</v>
      </c>
    </row>
    <row r="38" spans="1:5" ht="15.75">
      <c r="A38" s="76">
        <v>36</v>
      </c>
      <c r="B38" s="76" t="s">
        <v>198</v>
      </c>
      <c r="C38" s="76" t="s">
        <v>354</v>
      </c>
      <c r="D38" s="76">
        <v>9.06</v>
      </c>
      <c r="E38" s="76">
        <v>178</v>
      </c>
    </row>
    <row r="39" spans="1:5" ht="15.75">
      <c r="A39" s="76">
        <v>37</v>
      </c>
      <c r="B39" s="76" t="s">
        <v>202</v>
      </c>
      <c r="C39" s="76" t="s">
        <v>355</v>
      </c>
      <c r="D39" s="76">
        <v>8.32</v>
      </c>
      <c r="E39" s="76">
        <v>190</v>
      </c>
    </row>
    <row r="40" spans="1:5" ht="15.75">
      <c r="A40" s="76">
        <v>38</v>
      </c>
      <c r="B40" s="76" t="s">
        <v>206</v>
      </c>
      <c r="C40" s="76" t="s">
        <v>356</v>
      </c>
      <c r="D40" s="76">
        <v>7.72</v>
      </c>
      <c r="E40" s="76">
        <v>184</v>
      </c>
    </row>
    <row r="41" spans="1:5" ht="15.75">
      <c r="A41" s="76">
        <v>39</v>
      </c>
      <c r="B41" s="76" t="s">
        <v>210</v>
      </c>
      <c r="C41" s="76" t="s">
        <v>357</v>
      </c>
      <c r="D41" s="76">
        <v>7.92</v>
      </c>
      <c r="E41" s="76">
        <v>187</v>
      </c>
    </row>
    <row r="42" spans="1:5" ht="15.75">
      <c r="A42" s="76">
        <v>40</v>
      </c>
      <c r="B42" s="76" t="s">
        <v>214</v>
      </c>
      <c r="C42" s="76" t="s">
        <v>358</v>
      </c>
      <c r="D42" s="76">
        <v>7.42</v>
      </c>
      <c r="E42" s="76">
        <v>179</v>
      </c>
    </row>
    <row r="43" spans="1:5" ht="15.75">
      <c r="A43" s="76">
        <v>41</v>
      </c>
      <c r="B43" s="76" t="s">
        <v>218</v>
      </c>
      <c r="C43" s="76" t="s">
        <v>359</v>
      </c>
      <c r="D43" s="76">
        <v>7.51</v>
      </c>
      <c r="E43" s="76">
        <v>190</v>
      </c>
    </row>
    <row r="44" spans="1:5" ht="15.75">
      <c r="A44" s="76">
        <v>42</v>
      </c>
      <c r="B44" s="76" t="s">
        <v>222</v>
      </c>
      <c r="C44" s="76" t="s">
        <v>360</v>
      </c>
      <c r="D44" s="76">
        <v>7.71</v>
      </c>
      <c r="E44" s="76">
        <v>186</v>
      </c>
    </row>
    <row r="45" spans="1:5" ht="15.75">
      <c r="A45" s="76">
        <v>43</v>
      </c>
      <c r="B45" s="76" t="s">
        <v>226</v>
      </c>
      <c r="C45" s="76" t="s">
        <v>361</v>
      </c>
      <c r="D45" s="76">
        <v>8.4499999999999993</v>
      </c>
      <c r="E45" s="76">
        <v>180</v>
      </c>
    </row>
    <row r="46" spans="1:5" ht="15.75">
      <c r="A46" s="76">
        <v>44</v>
      </c>
      <c r="B46" s="76" t="s">
        <v>230</v>
      </c>
      <c r="C46" s="76" t="s">
        <v>362</v>
      </c>
      <c r="D46" s="76">
        <v>7.02</v>
      </c>
      <c r="E46" s="76">
        <v>180</v>
      </c>
    </row>
    <row r="47" spans="1:5" ht="15.75">
      <c r="A47" s="76">
        <v>45</v>
      </c>
      <c r="B47" s="76" t="s">
        <v>234</v>
      </c>
      <c r="C47" s="76" t="s">
        <v>363</v>
      </c>
      <c r="D47" s="76">
        <v>7.11</v>
      </c>
      <c r="E47" s="76">
        <v>194</v>
      </c>
    </row>
    <row r="48" spans="1:5" ht="15.75">
      <c r="A48" s="76">
        <v>46</v>
      </c>
      <c r="B48" s="76" t="s">
        <v>238</v>
      </c>
      <c r="C48" s="76" t="s">
        <v>364</v>
      </c>
      <c r="D48" s="76">
        <v>7.31</v>
      </c>
      <c r="E48" s="76">
        <v>179</v>
      </c>
    </row>
    <row r="49" spans="1:5" ht="15.75">
      <c r="A49" s="76">
        <v>47</v>
      </c>
      <c r="B49" s="76" t="s">
        <v>242</v>
      </c>
      <c r="C49" s="76" t="s">
        <v>365</v>
      </c>
      <c r="D49" s="76">
        <v>7.17</v>
      </c>
      <c r="E49" s="76">
        <v>192</v>
      </c>
    </row>
    <row r="50" spans="1:5" ht="15.75">
      <c r="A50" s="76">
        <v>48</v>
      </c>
      <c r="B50" s="76" t="s">
        <v>246</v>
      </c>
      <c r="C50" s="76" t="s">
        <v>366</v>
      </c>
      <c r="D50" s="76">
        <v>6.48</v>
      </c>
      <c r="E50" s="76">
        <v>183</v>
      </c>
    </row>
    <row r="51" spans="1:5" ht="15.75">
      <c r="A51" s="76">
        <v>49</v>
      </c>
      <c r="B51" s="76" t="s">
        <v>250</v>
      </c>
      <c r="C51" s="76" t="s">
        <v>367</v>
      </c>
      <c r="D51" s="76">
        <v>6.77</v>
      </c>
      <c r="E51" s="76">
        <v>184</v>
      </c>
    </row>
    <row r="52" spans="1:5" ht="15.75">
      <c r="A52" s="76">
        <v>50</v>
      </c>
      <c r="B52" s="76" t="s">
        <v>254</v>
      </c>
      <c r="C52" s="76" t="s">
        <v>368</v>
      </c>
      <c r="D52" s="76">
        <v>9.31</v>
      </c>
      <c r="E52" s="76">
        <v>196</v>
      </c>
    </row>
    <row r="53" spans="1:5" ht="15.75">
      <c r="A53" s="76">
        <v>51</v>
      </c>
      <c r="B53" s="76" t="s">
        <v>258</v>
      </c>
      <c r="C53" s="76" t="s">
        <v>259</v>
      </c>
      <c r="D53" s="76">
        <v>7.91</v>
      </c>
      <c r="E53" s="76">
        <v>153</v>
      </c>
    </row>
    <row r="54" spans="1:5" ht="15.75">
      <c r="A54" s="76">
        <v>52</v>
      </c>
      <c r="B54" s="76" t="s">
        <v>264</v>
      </c>
      <c r="C54" s="76" t="s">
        <v>369</v>
      </c>
      <c r="D54" s="76">
        <v>8.6199999999999992</v>
      </c>
      <c r="E54" s="76">
        <v>184</v>
      </c>
    </row>
    <row r="55" spans="1:5" ht="15.75">
      <c r="A55" s="76">
        <v>53</v>
      </c>
      <c r="B55" s="76" t="s">
        <v>268</v>
      </c>
      <c r="C55" s="76" t="s">
        <v>370</v>
      </c>
      <c r="D55" s="76">
        <v>8.91</v>
      </c>
      <c r="E55" s="76">
        <v>174</v>
      </c>
    </row>
    <row r="56" spans="1:5" ht="15.75">
      <c r="A56" s="76">
        <v>54</v>
      </c>
      <c r="B56" s="76" t="s">
        <v>269</v>
      </c>
      <c r="C56" s="76" t="s">
        <v>276</v>
      </c>
      <c r="D56" s="76">
        <v>6.91</v>
      </c>
      <c r="E56" s="76">
        <v>144</v>
      </c>
    </row>
    <row r="57" spans="1:5" ht="15.75">
      <c r="A57" s="76">
        <v>55</v>
      </c>
      <c r="B57" s="76" t="s">
        <v>274</v>
      </c>
      <c r="C57" s="76" t="s">
        <v>281</v>
      </c>
      <c r="D57" s="76">
        <v>6.55</v>
      </c>
      <c r="E57" s="76">
        <v>156</v>
      </c>
    </row>
    <row r="58" spans="1:5" ht="15.75">
      <c r="A58" s="76">
        <v>56</v>
      </c>
      <c r="B58" s="76" t="s">
        <v>275</v>
      </c>
      <c r="C58" s="76" t="s">
        <v>285</v>
      </c>
      <c r="D58" s="76">
        <v>7.32</v>
      </c>
      <c r="E58" s="76">
        <v>155</v>
      </c>
    </row>
    <row r="59" spans="1:5" ht="15.75">
      <c r="A59" s="76">
        <v>57</v>
      </c>
      <c r="B59" s="76" t="s">
        <v>280</v>
      </c>
      <c r="C59" s="76" t="s">
        <v>288</v>
      </c>
      <c r="D59" s="76">
        <v>6.51</v>
      </c>
      <c r="E59" s="76">
        <v>145</v>
      </c>
    </row>
    <row r="60" spans="1:5" ht="15.75">
      <c r="A60" s="77">
        <v>58</v>
      </c>
      <c r="B60" s="77" t="s">
        <v>284</v>
      </c>
      <c r="C60" s="77" t="s">
        <v>292</v>
      </c>
      <c r="D60" s="77">
        <v>6.02</v>
      </c>
      <c r="E60" s="77">
        <v>161</v>
      </c>
    </row>
    <row r="61" spans="1:5">
      <c r="A61" s="7"/>
      <c r="C61" s="7"/>
      <c r="D61" s="7"/>
    </row>
  </sheetData>
  <mergeCells count="1">
    <mergeCell ref="A1:E1"/>
  </mergeCells>
  <pageMargins left="0.7" right="0.7" top="0.75" bottom="0.75" header="0.3" footer="0.3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83638-2BBF-4292-8F8E-A03BF5B9D97A}">
  <dimension ref="A1:J19"/>
  <sheetViews>
    <sheetView workbookViewId="0">
      <selection sqref="A1:J1"/>
    </sheetView>
  </sheetViews>
  <sheetFormatPr defaultRowHeight="15"/>
  <cols>
    <col min="1" max="1" width="42.42578125" style="1" bestFit="1" customWidth="1"/>
    <col min="2" max="4" width="40.5703125" style="1" bestFit="1" customWidth="1"/>
    <col min="5" max="5" width="37.42578125" style="1" bestFit="1" customWidth="1"/>
    <col min="6" max="6" width="37.42578125" style="1" customWidth="1"/>
    <col min="7" max="7" width="40.5703125" style="1" bestFit="1" customWidth="1"/>
    <col min="8" max="9" width="37.42578125" style="1" bestFit="1" customWidth="1"/>
    <col min="10" max="10" width="40.5703125" style="1" bestFit="1" customWidth="1"/>
    <col min="11" max="16384" width="9.140625" style="1"/>
  </cols>
  <sheetData>
    <row r="1" spans="1:10" ht="14.25" customHeight="1">
      <c r="A1" s="147" t="s">
        <v>894</v>
      </c>
      <c r="B1" s="147"/>
      <c r="C1" s="147"/>
      <c r="D1" s="147"/>
      <c r="E1" s="147"/>
      <c r="F1" s="147"/>
      <c r="G1" s="147"/>
      <c r="H1" s="147"/>
      <c r="I1" s="147"/>
      <c r="J1" s="147"/>
    </row>
    <row r="2" spans="1:10" ht="14.25" customHeight="1">
      <c r="A2" s="146" t="s">
        <v>508</v>
      </c>
      <c r="B2" s="82" t="s">
        <v>509</v>
      </c>
      <c r="C2" s="82" t="s">
        <v>510</v>
      </c>
      <c r="D2" s="82" t="s">
        <v>512</v>
      </c>
      <c r="E2" s="82" t="s">
        <v>513</v>
      </c>
      <c r="F2" s="82" t="s">
        <v>511</v>
      </c>
      <c r="G2" s="82" t="s">
        <v>469</v>
      </c>
      <c r="H2" s="82" t="s">
        <v>470</v>
      </c>
      <c r="I2" s="82" t="s">
        <v>472</v>
      </c>
      <c r="J2" s="82" t="s">
        <v>514</v>
      </c>
    </row>
    <row r="3" spans="1:10" ht="14.25" customHeight="1">
      <c r="A3" s="146"/>
      <c r="B3" s="83" t="s">
        <v>17</v>
      </c>
      <c r="C3" s="83" t="s">
        <v>515</v>
      </c>
      <c r="D3" s="83" t="s">
        <v>517</v>
      </c>
      <c r="E3" s="83" t="s">
        <v>518</v>
      </c>
      <c r="F3" s="83" t="s">
        <v>516</v>
      </c>
      <c r="G3" s="83" t="s">
        <v>519</v>
      </c>
      <c r="H3" s="83" t="s">
        <v>520</v>
      </c>
      <c r="I3" s="83" t="s">
        <v>521</v>
      </c>
      <c r="J3" s="83" t="s">
        <v>522</v>
      </c>
    </row>
    <row r="4" spans="1:10" ht="14.25" customHeight="1">
      <c r="A4" s="84" t="s">
        <v>318</v>
      </c>
      <c r="B4" s="82" t="s">
        <v>523</v>
      </c>
      <c r="C4" s="82" t="s">
        <v>524</v>
      </c>
      <c r="D4" s="82" t="s">
        <v>526</v>
      </c>
      <c r="E4" s="82" t="s">
        <v>527</v>
      </c>
      <c r="F4" s="82" t="s">
        <v>525</v>
      </c>
      <c r="G4" s="82" t="s">
        <v>528</v>
      </c>
      <c r="H4" s="82" t="s">
        <v>529</v>
      </c>
      <c r="I4" s="82" t="s">
        <v>530</v>
      </c>
      <c r="J4" s="82" t="s">
        <v>531</v>
      </c>
    </row>
    <row r="5" spans="1:10" ht="14.25" customHeight="1">
      <c r="A5" s="84" t="s">
        <v>532</v>
      </c>
      <c r="B5" s="82" t="s">
        <v>533</v>
      </c>
      <c r="C5" s="82" t="s">
        <v>534</v>
      </c>
      <c r="D5" s="82" t="s">
        <v>536</v>
      </c>
      <c r="E5" s="82" t="s">
        <v>537</v>
      </c>
      <c r="F5" s="82" t="s">
        <v>535</v>
      </c>
      <c r="G5" s="82" t="s">
        <v>538</v>
      </c>
      <c r="H5" s="82" t="s">
        <v>539</v>
      </c>
      <c r="I5" s="82" t="s">
        <v>540</v>
      </c>
      <c r="J5" s="82" t="s">
        <v>541</v>
      </c>
    </row>
    <row r="6" spans="1:10" ht="14.25" customHeight="1">
      <c r="A6" s="85" t="s">
        <v>542</v>
      </c>
      <c r="B6" s="86" t="s">
        <v>420</v>
      </c>
      <c r="C6" s="86">
        <v>100860958</v>
      </c>
      <c r="D6" s="86">
        <v>102392583</v>
      </c>
      <c r="E6" s="86">
        <v>733702</v>
      </c>
      <c r="F6" s="86">
        <v>281052</v>
      </c>
      <c r="G6" s="86">
        <v>100008825</v>
      </c>
      <c r="H6" s="86">
        <v>417730</v>
      </c>
      <c r="I6" s="86">
        <v>436636</v>
      </c>
      <c r="J6" s="86">
        <v>101675546</v>
      </c>
    </row>
    <row r="7" spans="1:10" ht="14.25" customHeight="1">
      <c r="A7" s="85" t="s">
        <v>543</v>
      </c>
      <c r="B7" s="50" t="s">
        <v>467</v>
      </c>
      <c r="C7" s="87" t="s">
        <v>467</v>
      </c>
      <c r="D7" s="87" t="s">
        <v>467</v>
      </c>
      <c r="E7" s="87" t="s">
        <v>467</v>
      </c>
      <c r="F7" s="87" t="s">
        <v>467</v>
      </c>
      <c r="G7" s="87" t="s">
        <v>467</v>
      </c>
      <c r="H7" s="87" t="s">
        <v>467</v>
      </c>
      <c r="I7" s="87" t="s">
        <v>467</v>
      </c>
      <c r="J7" s="87" t="s">
        <v>467</v>
      </c>
    </row>
    <row r="8" spans="1:10" ht="14.25" customHeight="1">
      <c r="A8" s="85" t="s">
        <v>544</v>
      </c>
      <c r="B8" s="51" t="s">
        <v>503</v>
      </c>
      <c r="C8" s="86" t="s">
        <v>545</v>
      </c>
      <c r="D8" s="86" t="s">
        <v>546</v>
      </c>
      <c r="E8" s="86" t="s">
        <v>545</v>
      </c>
      <c r="F8" s="86" t="s">
        <v>545</v>
      </c>
      <c r="G8" s="86" t="s">
        <v>545</v>
      </c>
      <c r="H8" s="86" t="s">
        <v>545</v>
      </c>
      <c r="I8" s="86" t="s">
        <v>545</v>
      </c>
      <c r="J8" s="86" t="s">
        <v>545</v>
      </c>
    </row>
    <row r="9" spans="1:10" ht="14.25" customHeight="1">
      <c r="A9" s="85" t="s">
        <v>547</v>
      </c>
      <c r="B9" s="86" t="s">
        <v>548</v>
      </c>
      <c r="C9" s="86" t="s">
        <v>548</v>
      </c>
      <c r="D9" s="86" t="s">
        <v>548</v>
      </c>
      <c r="E9" s="86" t="s">
        <v>548</v>
      </c>
      <c r="F9" s="86" t="s">
        <v>548</v>
      </c>
      <c r="G9" s="86" t="s">
        <v>548</v>
      </c>
      <c r="H9" s="86" t="s">
        <v>548</v>
      </c>
      <c r="I9" s="86" t="s">
        <v>548</v>
      </c>
      <c r="J9" s="86" t="s">
        <v>548</v>
      </c>
    </row>
    <row r="10" spans="1:10" ht="14.25" customHeight="1">
      <c r="A10" s="85" t="s">
        <v>468</v>
      </c>
      <c r="B10" s="86">
        <v>35</v>
      </c>
      <c r="C10" s="86">
        <v>6</v>
      </c>
      <c r="D10" s="86">
        <v>11</v>
      </c>
      <c r="E10" s="86">
        <v>11</v>
      </c>
      <c r="F10" s="86">
        <v>26</v>
      </c>
      <c r="G10" s="86">
        <v>7</v>
      </c>
      <c r="H10" s="86">
        <v>9</v>
      </c>
      <c r="I10" s="86">
        <v>2</v>
      </c>
      <c r="J10" s="86">
        <v>4</v>
      </c>
    </row>
    <row r="11" spans="1:10" ht="14.25" customHeight="1">
      <c r="A11" s="85" t="s">
        <v>549</v>
      </c>
      <c r="B11" s="86">
        <v>107265</v>
      </c>
      <c r="C11" s="86">
        <v>98651</v>
      </c>
      <c r="D11" s="86">
        <v>93987</v>
      </c>
      <c r="E11" s="86">
        <v>96549</v>
      </c>
      <c r="F11" s="86">
        <v>121900</v>
      </c>
      <c r="G11" s="86">
        <v>81589</v>
      </c>
      <c r="H11" s="86">
        <v>38759</v>
      </c>
      <c r="I11" s="86">
        <v>12816</v>
      </c>
      <c r="J11" s="86">
        <v>81589</v>
      </c>
    </row>
    <row r="12" spans="1:10" ht="14.25" customHeight="1">
      <c r="A12" s="85" t="s">
        <v>550</v>
      </c>
      <c r="B12" s="86">
        <v>1371</v>
      </c>
      <c r="C12" s="86">
        <v>467</v>
      </c>
      <c r="D12" s="86">
        <v>644</v>
      </c>
      <c r="E12" s="86">
        <v>1655</v>
      </c>
      <c r="F12" s="86">
        <v>533</v>
      </c>
      <c r="G12" s="86">
        <v>934</v>
      </c>
      <c r="H12" s="86">
        <v>382</v>
      </c>
      <c r="I12" s="86">
        <v>382</v>
      </c>
      <c r="J12" s="86">
        <v>361</v>
      </c>
    </row>
    <row r="13" spans="1:10" ht="14.25" customHeight="1">
      <c r="A13" s="85" t="s">
        <v>551</v>
      </c>
      <c r="B13" s="86" t="s">
        <v>552</v>
      </c>
      <c r="C13" s="86" t="s">
        <v>552</v>
      </c>
      <c r="D13" s="86" t="s">
        <v>552</v>
      </c>
      <c r="E13" s="86" t="s">
        <v>552</v>
      </c>
      <c r="F13" s="86" t="s">
        <v>552</v>
      </c>
      <c r="G13" s="86" t="s">
        <v>552</v>
      </c>
      <c r="H13" s="86" t="s">
        <v>552</v>
      </c>
      <c r="I13" s="86" t="s">
        <v>552</v>
      </c>
      <c r="J13" s="86" t="s">
        <v>552</v>
      </c>
    </row>
    <row r="14" spans="1:10" ht="14.25" customHeight="1">
      <c r="A14" s="85" t="s">
        <v>553</v>
      </c>
      <c r="B14" s="87" t="s">
        <v>509</v>
      </c>
      <c r="C14" s="87" t="s">
        <v>510</v>
      </c>
      <c r="D14" s="86" t="s">
        <v>555</v>
      </c>
      <c r="E14" s="86" t="s">
        <v>471</v>
      </c>
      <c r="F14" s="86" t="s">
        <v>554</v>
      </c>
      <c r="G14" s="86" t="s">
        <v>556</v>
      </c>
      <c r="H14" s="86" t="s">
        <v>470</v>
      </c>
      <c r="I14" s="86" t="s">
        <v>557</v>
      </c>
      <c r="J14" s="86" t="s">
        <v>558</v>
      </c>
    </row>
    <row r="15" spans="1:10" ht="14.25" customHeight="1">
      <c r="A15" s="85" t="s">
        <v>559</v>
      </c>
      <c r="B15" s="86">
        <v>4</v>
      </c>
      <c r="C15" s="86" t="s">
        <v>560</v>
      </c>
      <c r="D15" s="86" t="s">
        <v>562</v>
      </c>
      <c r="E15" s="86" t="s">
        <v>563</v>
      </c>
      <c r="F15" s="86" t="s">
        <v>561</v>
      </c>
      <c r="G15" s="86" t="s">
        <v>564</v>
      </c>
      <c r="H15" s="86" t="s">
        <v>565</v>
      </c>
      <c r="I15" s="86" t="s">
        <v>566</v>
      </c>
      <c r="J15" s="86" t="s">
        <v>567</v>
      </c>
    </row>
    <row r="16" spans="1:10" ht="14.25" customHeight="1">
      <c r="A16" s="85" t="s">
        <v>568</v>
      </c>
      <c r="B16" s="86" t="s">
        <v>569</v>
      </c>
      <c r="C16" s="86" t="s">
        <v>570</v>
      </c>
      <c r="D16" s="86" t="s">
        <v>572</v>
      </c>
      <c r="E16" s="86" t="s">
        <v>573</v>
      </c>
      <c r="F16" s="86" t="s">
        <v>571</v>
      </c>
      <c r="G16" s="86" t="s">
        <v>574</v>
      </c>
      <c r="H16" s="86" t="s">
        <v>575</v>
      </c>
      <c r="I16" s="86" t="s">
        <v>576</v>
      </c>
      <c r="J16" s="86"/>
    </row>
    <row r="17" spans="1:10" ht="14.25" customHeight="1">
      <c r="A17" s="85" t="s">
        <v>577</v>
      </c>
      <c r="B17" s="86">
        <v>21</v>
      </c>
      <c r="C17" s="86">
        <v>19</v>
      </c>
      <c r="D17" s="86">
        <v>20</v>
      </c>
      <c r="E17" s="86">
        <v>20</v>
      </c>
      <c r="F17" s="86">
        <v>22</v>
      </c>
      <c r="G17" s="86">
        <v>19</v>
      </c>
      <c r="H17" s="86">
        <v>16</v>
      </c>
      <c r="I17" s="86">
        <v>12</v>
      </c>
      <c r="J17" s="86">
        <v>18</v>
      </c>
    </row>
    <row r="18" spans="1:10" ht="14.25" customHeight="1">
      <c r="A18" s="85" t="s">
        <v>578</v>
      </c>
      <c r="B18" s="86">
        <v>14</v>
      </c>
      <c r="C18" s="86">
        <v>14</v>
      </c>
      <c r="D18" s="86">
        <v>19</v>
      </c>
      <c r="E18" s="86">
        <v>19</v>
      </c>
      <c r="F18" s="86">
        <v>21</v>
      </c>
      <c r="G18" s="86">
        <v>18</v>
      </c>
      <c r="H18" s="86">
        <v>15</v>
      </c>
      <c r="I18" s="86">
        <v>11</v>
      </c>
      <c r="J18" s="86">
        <v>17</v>
      </c>
    </row>
    <row r="19" spans="1:10" ht="14.25" customHeight="1">
      <c r="A19" s="88" t="s">
        <v>579</v>
      </c>
      <c r="B19" s="89" t="s">
        <v>504</v>
      </c>
      <c r="C19" s="89" t="s">
        <v>580</v>
      </c>
      <c r="D19" s="89" t="s">
        <v>582</v>
      </c>
      <c r="E19" s="89" t="s">
        <v>583</v>
      </c>
      <c r="F19" s="90" t="s">
        <v>581</v>
      </c>
      <c r="G19" s="89" t="s">
        <v>584</v>
      </c>
      <c r="H19" s="89" t="s">
        <v>585</v>
      </c>
      <c r="I19" s="89" t="s">
        <v>586</v>
      </c>
      <c r="J19" s="91" t="s">
        <v>587</v>
      </c>
    </row>
  </sheetData>
  <mergeCells count="2">
    <mergeCell ref="A2:A3"/>
    <mergeCell ref="A1:J1"/>
  </mergeCells>
  <hyperlinks>
    <hyperlink ref="C19" r:id="rId1" xr:uid="{C21C2ECF-6322-46EC-B558-5651CA494811}"/>
    <hyperlink ref="B19" r:id="rId2" xr:uid="{0E170BC9-F831-46B6-A9FF-2A5F710A840B}"/>
    <hyperlink ref="H19" r:id="rId3" xr:uid="{EA0B109B-9BF0-476C-B1D1-60AF0002B8A5}"/>
    <hyperlink ref="G19" r:id="rId4" xr:uid="{A5CFF0C1-44CD-43D7-B859-8DFB4D827862}"/>
    <hyperlink ref="I19" r:id="rId5" xr:uid="{47E1212E-D87A-48F6-A4D1-8491EDF147A5}"/>
    <hyperlink ref="E19" r:id="rId6" xr:uid="{15A30410-3BD2-443B-9BB2-080CAB4E399B}"/>
    <hyperlink ref="D19" r:id="rId7" xr:uid="{F454520C-DDF8-4A71-8F03-4696CAA281BA}"/>
    <hyperlink ref="J19" r:id="rId8" xr:uid="{EA2EEB62-B699-49CD-A0EA-B0335D63A9E0}"/>
  </hyperlinks>
  <pageMargins left="0.7" right="0.7" top="0.75" bottom="0.75" header="0.3" footer="0.3"/>
  <pageSetup paperSize="9"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11'!_Hlk17073793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04-03T00:48:00Z</dcterms:created>
  <dcterms:modified xsi:type="dcterms:W3CDTF">2025-02-28T21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5529C6BB264C19987FC855DD237275_12</vt:lpwstr>
  </property>
  <property fmtid="{D5CDD505-2E9C-101B-9397-08002B2CF9AE}" pid="3" name="KSOProductBuildVer">
    <vt:lpwstr>1033-12.2.0.17119</vt:lpwstr>
  </property>
</Properties>
</file>